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qamull6\Dropbox\Cutting Edge Efficiency\PLOS ONE Submission\Revision\Supporting Information\"/>
    </mc:Choice>
  </mc:AlternateContent>
  <bookViews>
    <workbookView xWindow="0" yWindow="0" windowWidth="21570" windowHeight="81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13" i="1" l="1"/>
  <c r="Q113" i="1"/>
  <c r="P113" i="1"/>
  <c r="O113" i="1"/>
  <c r="N113" i="1"/>
  <c r="M113" i="1"/>
  <c r="R112" i="1"/>
  <c r="Q112" i="1"/>
  <c r="P112" i="1"/>
  <c r="O112" i="1"/>
  <c r="N112" i="1"/>
  <c r="M112" i="1"/>
  <c r="R111" i="1"/>
  <c r="Q111" i="1"/>
  <c r="P111" i="1"/>
  <c r="O111" i="1"/>
  <c r="N111" i="1"/>
  <c r="M111" i="1"/>
  <c r="R110" i="1"/>
  <c r="Q110" i="1"/>
  <c r="P110" i="1"/>
  <c r="O110" i="1"/>
  <c r="N110" i="1"/>
  <c r="M110" i="1"/>
  <c r="R109" i="1"/>
  <c r="Q109" i="1"/>
  <c r="P109" i="1"/>
  <c r="O109" i="1"/>
  <c r="N109" i="1"/>
  <c r="M109" i="1"/>
  <c r="R108" i="1"/>
  <c r="Q108" i="1"/>
  <c r="P108" i="1"/>
  <c r="O108" i="1"/>
  <c r="N108" i="1"/>
  <c r="M108" i="1"/>
  <c r="R107" i="1"/>
  <c r="Q107" i="1"/>
  <c r="P107" i="1"/>
  <c r="O107" i="1"/>
  <c r="N107" i="1"/>
  <c r="M107" i="1"/>
  <c r="R106" i="1"/>
  <c r="Q106" i="1"/>
  <c r="P106" i="1"/>
  <c r="O106" i="1"/>
  <c r="N106" i="1"/>
  <c r="M106" i="1"/>
  <c r="R105" i="1"/>
  <c r="Q105" i="1"/>
  <c r="P105" i="1"/>
  <c r="O105" i="1"/>
  <c r="N105" i="1"/>
  <c r="M105" i="1"/>
  <c r="R104" i="1"/>
  <c r="Q104" i="1"/>
  <c r="P104" i="1"/>
  <c r="O104" i="1"/>
  <c r="N104" i="1"/>
  <c r="M104" i="1"/>
  <c r="R103" i="1"/>
  <c r="Q103" i="1"/>
  <c r="P103" i="1"/>
  <c r="O103" i="1"/>
  <c r="N103" i="1"/>
  <c r="M103" i="1"/>
  <c r="R102" i="1"/>
  <c r="Q102" i="1"/>
  <c r="P102" i="1"/>
  <c r="O102" i="1"/>
  <c r="N102" i="1"/>
  <c r="M102" i="1"/>
  <c r="R101" i="1"/>
  <c r="Q101" i="1"/>
  <c r="P101" i="1"/>
  <c r="O101" i="1"/>
  <c r="N101" i="1"/>
  <c r="M101" i="1"/>
  <c r="R100" i="1"/>
  <c r="Q100" i="1"/>
  <c r="P100" i="1"/>
  <c r="O100" i="1"/>
  <c r="N100" i="1"/>
  <c r="M100" i="1"/>
  <c r="R99" i="1"/>
  <c r="Q99" i="1"/>
  <c r="P99" i="1"/>
  <c r="O99" i="1"/>
  <c r="N99" i="1"/>
  <c r="M99" i="1"/>
  <c r="R98" i="1"/>
  <c r="Q98" i="1"/>
  <c r="P98" i="1"/>
  <c r="O98" i="1"/>
  <c r="N98" i="1"/>
  <c r="M98" i="1"/>
  <c r="R97" i="1"/>
  <c r="Q97" i="1"/>
  <c r="P97" i="1"/>
  <c r="O97" i="1"/>
  <c r="N97" i="1"/>
  <c r="M97" i="1"/>
  <c r="R96" i="1"/>
  <c r="Q96" i="1"/>
  <c r="P96" i="1"/>
  <c r="O96" i="1"/>
  <c r="N96" i="1"/>
  <c r="M96" i="1"/>
  <c r="R95" i="1"/>
  <c r="Q95" i="1"/>
  <c r="P95" i="1"/>
  <c r="O95" i="1"/>
  <c r="N95" i="1"/>
  <c r="M95" i="1"/>
  <c r="R94" i="1"/>
  <c r="Q94" i="1"/>
  <c r="P94" i="1"/>
  <c r="O94" i="1"/>
  <c r="N94" i="1"/>
  <c r="M94" i="1"/>
  <c r="R93" i="1"/>
  <c r="Q93" i="1"/>
  <c r="P93" i="1"/>
  <c r="O93" i="1"/>
  <c r="N93" i="1"/>
  <c r="M93" i="1"/>
  <c r="R92" i="1"/>
  <c r="Q92" i="1"/>
  <c r="P92" i="1"/>
  <c r="O92" i="1"/>
  <c r="N92" i="1"/>
  <c r="M92" i="1"/>
  <c r="R91" i="1"/>
  <c r="Q91" i="1"/>
  <c r="P91" i="1"/>
  <c r="O91" i="1"/>
  <c r="N91" i="1"/>
  <c r="M91" i="1"/>
  <c r="R90" i="1"/>
  <c r="Q90" i="1"/>
  <c r="P90" i="1"/>
  <c r="O90" i="1"/>
  <c r="N90" i="1"/>
  <c r="M90" i="1"/>
  <c r="R89" i="1"/>
  <c r="Q89" i="1"/>
  <c r="P89" i="1"/>
  <c r="O89" i="1"/>
  <c r="N89" i="1"/>
  <c r="M89" i="1"/>
  <c r="R88" i="1"/>
  <c r="Q88" i="1"/>
  <c r="P88" i="1"/>
  <c r="O88" i="1"/>
  <c r="N88" i="1"/>
  <c r="M88" i="1"/>
  <c r="R87" i="1"/>
  <c r="Q87" i="1"/>
  <c r="P87" i="1"/>
  <c r="O87" i="1"/>
  <c r="N87" i="1"/>
  <c r="M87" i="1"/>
  <c r="R86" i="1"/>
  <c r="Q86" i="1"/>
  <c r="P86" i="1"/>
  <c r="O86" i="1"/>
  <c r="N86" i="1"/>
  <c r="M86" i="1"/>
  <c r="R85" i="1"/>
  <c r="Q85" i="1"/>
  <c r="P85" i="1"/>
  <c r="O85" i="1"/>
  <c r="N85" i="1"/>
  <c r="M85" i="1"/>
  <c r="R84" i="1"/>
  <c r="Q84" i="1"/>
  <c r="P84" i="1"/>
  <c r="O84" i="1"/>
  <c r="N84" i="1"/>
  <c r="M84" i="1"/>
  <c r="R83" i="1"/>
  <c r="Q83" i="1"/>
  <c r="P83" i="1"/>
  <c r="O83" i="1"/>
  <c r="N83" i="1"/>
  <c r="M83" i="1"/>
  <c r="R82" i="1"/>
  <c r="Q82" i="1"/>
  <c r="P82" i="1"/>
  <c r="O82" i="1"/>
  <c r="N82" i="1"/>
  <c r="M82" i="1"/>
  <c r="R81" i="1"/>
  <c r="Q81" i="1"/>
  <c r="P81" i="1"/>
  <c r="O81" i="1"/>
  <c r="N81" i="1"/>
  <c r="M81" i="1"/>
  <c r="R80" i="1"/>
  <c r="Q80" i="1"/>
  <c r="P80" i="1"/>
  <c r="O80" i="1"/>
  <c r="N80" i="1"/>
  <c r="M80" i="1"/>
  <c r="R79" i="1"/>
  <c r="Q79" i="1"/>
  <c r="P79" i="1"/>
  <c r="O79" i="1"/>
  <c r="N79" i="1"/>
  <c r="M79" i="1"/>
  <c r="R78" i="1"/>
  <c r="Q78" i="1"/>
  <c r="P78" i="1"/>
  <c r="O78" i="1"/>
  <c r="N78" i="1"/>
  <c r="M78" i="1"/>
  <c r="R77" i="1"/>
  <c r="Q77" i="1"/>
  <c r="P77" i="1"/>
  <c r="O77" i="1"/>
  <c r="N77" i="1"/>
  <c r="M77" i="1"/>
  <c r="R76" i="1"/>
  <c r="Q76" i="1"/>
  <c r="P76" i="1"/>
  <c r="O76" i="1"/>
  <c r="N76" i="1"/>
  <c r="M76" i="1"/>
  <c r="R75" i="1"/>
  <c r="Q75" i="1"/>
  <c r="P75" i="1"/>
  <c r="O75" i="1"/>
  <c r="N75" i="1"/>
  <c r="M75" i="1"/>
  <c r="R74" i="1"/>
  <c r="Q74" i="1"/>
  <c r="P74" i="1"/>
  <c r="O74" i="1"/>
  <c r="N74" i="1"/>
  <c r="M74" i="1"/>
  <c r="R73" i="1"/>
  <c r="Q73" i="1"/>
  <c r="P73" i="1"/>
  <c r="O73" i="1"/>
  <c r="N73" i="1"/>
  <c r="M73" i="1"/>
  <c r="R72" i="1"/>
  <c r="Q72" i="1"/>
  <c r="P72" i="1"/>
  <c r="O72" i="1"/>
  <c r="N72" i="1"/>
  <c r="M72" i="1"/>
  <c r="R71" i="1"/>
  <c r="Q71" i="1"/>
  <c r="P71" i="1"/>
  <c r="O71" i="1"/>
  <c r="N71" i="1"/>
  <c r="M71" i="1"/>
  <c r="R70" i="1"/>
  <c r="Q70" i="1"/>
  <c r="P70" i="1"/>
  <c r="O70" i="1"/>
  <c r="N70" i="1"/>
  <c r="M70" i="1"/>
  <c r="R69" i="1"/>
  <c r="Q69" i="1"/>
  <c r="P69" i="1"/>
  <c r="O69" i="1"/>
  <c r="N69" i="1"/>
  <c r="M69" i="1"/>
  <c r="R68" i="1"/>
  <c r="Q68" i="1"/>
  <c r="P68" i="1"/>
  <c r="O68" i="1"/>
  <c r="N68" i="1"/>
  <c r="M68" i="1"/>
  <c r="R67" i="1"/>
  <c r="Q67" i="1"/>
  <c r="P67" i="1"/>
  <c r="O67" i="1"/>
  <c r="N67" i="1"/>
  <c r="M67" i="1"/>
  <c r="R66" i="1"/>
  <c r="Q66" i="1"/>
  <c r="P66" i="1"/>
  <c r="O66" i="1"/>
  <c r="N66" i="1"/>
  <c r="M66" i="1"/>
  <c r="R65" i="1"/>
  <c r="Q65" i="1"/>
  <c r="P65" i="1"/>
  <c r="O65" i="1"/>
  <c r="N65" i="1"/>
  <c r="M65" i="1"/>
  <c r="R64" i="1"/>
  <c r="Q64" i="1"/>
  <c r="P64" i="1"/>
  <c r="O64" i="1"/>
  <c r="N64" i="1"/>
  <c r="M64" i="1"/>
  <c r="R63" i="1"/>
  <c r="Q63" i="1"/>
  <c r="P63" i="1"/>
  <c r="O63" i="1"/>
  <c r="N63" i="1"/>
  <c r="M63" i="1"/>
  <c r="R62" i="1"/>
  <c r="Q62" i="1"/>
  <c r="P62" i="1"/>
  <c r="O62" i="1"/>
  <c r="N62" i="1"/>
  <c r="M62" i="1"/>
  <c r="R61" i="1"/>
  <c r="Q61" i="1"/>
  <c r="P61" i="1"/>
  <c r="O61" i="1"/>
  <c r="N61" i="1"/>
  <c r="M61" i="1"/>
  <c r="R60" i="1"/>
  <c r="Q60" i="1"/>
  <c r="P60" i="1"/>
  <c r="O60" i="1"/>
  <c r="N60" i="1"/>
  <c r="M60" i="1"/>
  <c r="R59" i="1"/>
  <c r="Q59" i="1"/>
  <c r="P59" i="1"/>
  <c r="O59" i="1"/>
  <c r="N59" i="1"/>
  <c r="M59" i="1"/>
  <c r="R58" i="1"/>
  <c r="Q58" i="1"/>
  <c r="P58" i="1"/>
  <c r="O58" i="1"/>
  <c r="N58" i="1"/>
  <c r="M58" i="1"/>
  <c r="R57" i="1"/>
  <c r="Q57" i="1"/>
  <c r="P57" i="1"/>
  <c r="O57" i="1"/>
  <c r="N57" i="1"/>
  <c r="M57" i="1"/>
  <c r="R56" i="1"/>
  <c r="Q56" i="1"/>
  <c r="P56" i="1"/>
  <c r="O56" i="1"/>
  <c r="N56" i="1"/>
  <c r="M56" i="1"/>
  <c r="R55" i="1"/>
  <c r="Q55" i="1"/>
  <c r="P55" i="1"/>
  <c r="O55" i="1"/>
  <c r="N55" i="1"/>
  <c r="M55" i="1"/>
  <c r="R54" i="1"/>
  <c r="Q54" i="1"/>
  <c r="P54" i="1"/>
  <c r="O54" i="1"/>
  <c r="N54" i="1"/>
  <c r="M54" i="1"/>
  <c r="R53" i="1"/>
  <c r="Q53" i="1"/>
  <c r="P53" i="1"/>
  <c r="O53" i="1"/>
  <c r="N53" i="1"/>
  <c r="M53" i="1"/>
  <c r="R52" i="1"/>
  <c r="Q52" i="1"/>
  <c r="P52" i="1"/>
  <c r="O52" i="1"/>
  <c r="N52" i="1"/>
  <c r="M52" i="1"/>
  <c r="R51" i="1"/>
  <c r="Q51" i="1"/>
  <c r="P51" i="1"/>
  <c r="O51" i="1"/>
  <c r="N51" i="1"/>
  <c r="M51" i="1"/>
  <c r="R50" i="1"/>
  <c r="Q50" i="1"/>
  <c r="P50" i="1"/>
  <c r="O50" i="1"/>
  <c r="N50" i="1"/>
  <c r="M50" i="1"/>
  <c r="R49" i="1"/>
  <c r="Q49" i="1"/>
  <c r="P49" i="1"/>
  <c r="O49" i="1"/>
  <c r="N49" i="1"/>
  <c r="M49" i="1"/>
  <c r="R48" i="1"/>
  <c r="Q48" i="1"/>
  <c r="P48" i="1"/>
  <c r="O48" i="1"/>
  <c r="N48" i="1"/>
  <c r="M48" i="1"/>
  <c r="R47" i="1"/>
  <c r="Q47" i="1"/>
  <c r="P47" i="1"/>
  <c r="O47" i="1"/>
  <c r="N47" i="1"/>
  <c r="M47" i="1"/>
  <c r="R46" i="1"/>
  <c r="Q46" i="1"/>
  <c r="P46" i="1"/>
  <c r="O46" i="1"/>
  <c r="N46" i="1"/>
  <c r="M46" i="1"/>
  <c r="R45" i="1"/>
  <c r="Q45" i="1"/>
  <c r="P45" i="1"/>
  <c r="O45" i="1"/>
  <c r="N45" i="1"/>
  <c r="M45" i="1"/>
  <c r="R44" i="1"/>
  <c r="Q44" i="1"/>
  <c r="P44" i="1"/>
  <c r="O44" i="1"/>
  <c r="N44" i="1"/>
  <c r="M44" i="1"/>
  <c r="R43" i="1"/>
  <c r="Q43" i="1"/>
  <c r="P43" i="1"/>
  <c r="O43" i="1"/>
  <c r="N43" i="1"/>
  <c r="M43" i="1"/>
  <c r="R42" i="1"/>
  <c r="Q42" i="1"/>
  <c r="P42" i="1"/>
  <c r="O42" i="1"/>
  <c r="N42" i="1"/>
  <c r="M42" i="1"/>
  <c r="R41" i="1"/>
  <c r="Q41" i="1"/>
  <c r="P41" i="1"/>
  <c r="O41" i="1"/>
  <c r="N41" i="1"/>
  <c r="M41" i="1"/>
  <c r="R40" i="1"/>
  <c r="Q40" i="1"/>
  <c r="P40" i="1"/>
  <c r="O40" i="1"/>
  <c r="N40" i="1"/>
  <c r="M40" i="1"/>
  <c r="R39" i="1"/>
  <c r="Q39" i="1"/>
  <c r="P39" i="1"/>
  <c r="O39" i="1"/>
  <c r="N39" i="1"/>
  <c r="M39" i="1"/>
  <c r="R38" i="1"/>
  <c r="Q38" i="1"/>
  <c r="P38" i="1"/>
  <c r="O38" i="1"/>
  <c r="N38" i="1"/>
  <c r="M38" i="1"/>
  <c r="R37" i="1"/>
  <c r="Q37" i="1"/>
  <c r="P37" i="1"/>
  <c r="O37" i="1"/>
  <c r="N37" i="1"/>
  <c r="M37" i="1"/>
  <c r="R36" i="1"/>
  <c r="Q36" i="1"/>
  <c r="P36" i="1"/>
  <c r="O36" i="1"/>
  <c r="N36" i="1"/>
  <c r="M36" i="1"/>
  <c r="R35" i="1"/>
  <c r="Q35" i="1"/>
  <c r="P35" i="1"/>
  <c r="O35" i="1"/>
  <c r="N35" i="1"/>
  <c r="M35" i="1"/>
  <c r="R34" i="1"/>
  <c r="Q34" i="1"/>
  <c r="P34" i="1"/>
  <c r="O34" i="1"/>
  <c r="N34" i="1"/>
  <c r="M34" i="1"/>
  <c r="R33" i="1"/>
  <c r="Q33" i="1"/>
  <c r="P33" i="1"/>
  <c r="O33" i="1"/>
  <c r="N33" i="1"/>
  <c r="M33" i="1"/>
  <c r="R32" i="1"/>
  <c r="Q32" i="1"/>
  <c r="P32" i="1"/>
  <c r="O32" i="1"/>
  <c r="N32" i="1"/>
  <c r="M32" i="1"/>
  <c r="R31" i="1"/>
  <c r="Q31" i="1"/>
  <c r="P31" i="1"/>
  <c r="O31" i="1"/>
  <c r="N31" i="1"/>
  <c r="M31" i="1"/>
  <c r="R30" i="1"/>
  <c r="Q30" i="1"/>
  <c r="P30" i="1"/>
  <c r="O30" i="1"/>
  <c r="N30" i="1"/>
  <c r="M30" i="1"/>
  <c r="R29" i="1"/>
  <c r="Q29" i="1"/>
  <c r="P29" i="1"/>
  <c r="O29" i="1"/>
  <c r="N29" i="1"/>
  <c r="M29" i="1"/>
  <c r="R28" i="1"/>
  <c r="Q28" i="1"/>
  <c r="P28" i="1"/>
  <c r="O28" i="1"/>
  <c r="N28" i="1"/>
  <c r="M28" i="1"/>
  <c r="R27" i="1"/>
  <c r="Q27" i="1"/>
  <c r="P27" i="1"/>
  <c r="O27" i="1"/>
  <c r="N27" i="1"/>
  <c r="M27" i="1"/>
  <c r="R26" i="1"/>
  <c r="Q26" i="1"/>
  <c r="P26" i="1"/>
  <c r="O26" i="1"/>
  <c r="N26" i="1"/>
  <c r="M26" i="1"/>
  <c r="R25" i="1"/>
  <c r="Q25" i="1"/>
  <c r="P25" i="1"/>
  <c r="O25" i="1"/>
  <c r="N25" i="1"/>
  <c r="M25" i="1"/>
  <c r="R24" i="1"/>
  <c r="Q24" i="1"/>
  <c r="P24" i="1"/>
  <c r="O24" i="1"/>
  <c r="N24" i="1"/>
  <c r="M24" i="1"/>
  <c r="R23" i="1"/>
  <c r="Q23" i="1"/>
  <c r="P23" i="1"/>
  <c r="O23" i="1"/>
  <c r="N23" i="1"/>
  <c r="M23" i="1"/>
  <c r="R22" i="1"/>
  <c r="Q22" i="1"/>
  <c r="P22" i="1"/>
  <c r="O22" i="1"/>
  <c r="N22" i="1"/>
  <c r="M22" i="1"/>
  <c r="R21" i="1"/>
  <c r="Q21" i="1"/>
  <c r="P21" i="1"/>
  <c r="O21" i="1"/>
  <c r="N21" i="1"/>
  <c r="M21" i="1"/>
  <c r="R20" i="1"/>
  <c r="Q20" i="1"/>
  <c r="P20" i="1"/>
  <c r="O20" i="1"/>
  <c r="N20" i="1"/>
  <c r="M20" i="1"/>
  <c r="R19" i="1"/>
  <c r="Q19" i="1"/>
  <c r="P19" i="1"/>
  <c r="O19" i="1"/>
  <c r="N19" i="1"/>
  <c r="M19" i="1"/>
  <c r="R18" i="1"/>
  <c r="Q18" i="1"/>
  <c r="P18" i="1"/>
  <c r="O18" i="1"/>
  <c r="N18" i="1"/>
  <c r="M18" i="1"/>
  <c r="R17" i="1"/>
  <c r="Q17" i="1"/>
  <c r="P17" i="1"/>
  <c r="O17" i="1"/>
  <c r="N17" i="1"/>
  <c r="M17" i="1"/>
  <c r="R16" i="1"/>
  <c r="Q16" i="1"/>
  <c r="P16" i="1"/>
  <c r="O16" i="1"/>
  <c r="N16" i="1"/>
  <c r="M16" i="1"/>
  <c r="R15" i="1"/>
  <c r="Q15" i="1"/>
  <c r="P15" i="1"/>
  <c r="O15" i="1"/>
  <c r="N15" i="1"/>
  <c r="M15" i="1"/>
  <c r="R14" i="1"/>
  <c r="Q14" i="1"/>
  <c r="P14" i="1"/>
  <c r="O14" i="1"/>
  <c r="N14" i="1"/>
  <c r="M14" i="1"/>
  <c r="R13" i="1"/>
  <c r="Q13" i="1"/>
  <c r="P13" i="1"/>
  <c r="O13" i="1"/>
  <c r="N13" i="1"/>
  <c r="M13" i="1"/>
  <c r="R12" i="1"/>
  <c r="Q12" i="1"/>
  <c r="P12" i="1"/>
  <c r="O12" i="1"/>
  <c r="N12" i="1"/>
  <c r="M12" i="1"/>
  <c r="R11" i="1"/>
  <c r="Q11" i="1"/>
  <c r="P11" i="1"/>
  <c r="O11" i="1"/>
  <c r="N11" i="1"/>
  <c r="M11" i="1"/>
  <c r="R10" i="1"/>
  <c r="Q10" i="1"/>
  <c r="P10" i="1"/>
  <c r="O10" i="1"/>
  <c r="N10" i="1"/>
  <c r="M10" i="1"/>
  <c r="R9" i="1"/>
  <c r="Q9" i="1"/>
  <c r="P9" i="1"/>
  <c r="O9" i="1"/>
  <c r="N9" i="1"/>
  <c r="M9" i="1"/>
  <c r="R8" i="1"/>
  <c r="Q8" i="1"/>
  <c r="P8" i="1"/>
  <c r="O8" i="1"/>
  <c r="N8" i="1"/>
  <c r="M8" i="1"/>
  <c r="R7" i="1"/>
  <c r="Q7" i="1"/>
  <c r="P7" i="1"/>
  <c r="O7" i="1"/>
  <c r="N7" i="1"/>
  <c r="M7" i="1"/>
  <c r="R6" i="1"/>
  <c r="Q6" i="1"/>
  <c r="P6" i="1"/>
  <c r="O6" i="1"/>
  <c r="N6" i="1"/>
  <c r="M6" i="1"/>
  <c r="R5" i="1"/>
  <c r="Q5" i="1"/>
  <c r="P5" i="1"/>
  <c r="O5" i="1"/>
  <c r="N5" i="1"/>
  <c r="M5" i="1"/>
  <c r="R4" i="1"/>
  <c r="Q4" i="1"/>
  <c r="P4" i="1"/>
  <c r="O4" i="1"/>
  <c r="N4" i="1"/>
  <c r="M4" i="1"/>
  <c r="R3" i="1"/>
  <c r="Q3" i="1"/>
  <c r="P3" i="1"/>
  <c r="O3" i="1"/>
  <c r="N3" i="1"/>
  <c r="M3" i="1"/>
</calcChain>
</file>

<file path=xl/sharedStrings.xml><?xml version="1.0" encoding="utf-8"?>
<sst xmlns="http://schemas.openxmlformats.org/spreadsheetml/2006/main" count="243" uniqueCount="135">
  <si>
    <t>Thickness</t>
  </si>
  <si>
    <t>Elongation (l:w)</t>
  </si>
  <si>
    <t>Width:Thickness</t>
  </si>
  <si>
    <t>Length:Thickness</t>
  </si>
  <si>
    <t>Platform Area</t>
  </si>
  <si>
    <t>Size Geomean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Copper</t>
  </si>
  <si>
    <t>Soft Stone</t>
  </si>
  <si>
    <t>Antler</t>
  </si>
  <si>
    <t>Measurements</t>
  </si>
  <si>
    <t>Calculations</t>
  </si>
  <si>
    <t>Proximal Width</t>
  </si>
  <si>
    <t>Medial Width</t>
  </si>
  <si>
    <t>Distal Width</t>
  </si>
  <si>
    <t>Platform Width</t>
  </si>
  <si>
    <t>Mass (g)</t>
  </si>
  <si>
    <t>Length (mm)</t>
  </si>
  <si>
    <t>Platform Thickness</t>
  </si>
  <si>
    <t>EPA (deg)</t>
  </si>
  <si>
    <t>Convergence</t>
  </si>
  <si>
    <t>Platform Type</t>
  </si>
  <si>
    <t>plain</t>
  </si>
  <si>
    <t>dihedral</t>
  </si>
  <si>
    <t>focali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 textRotation="90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vertical="center" textRotation="90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3"/>
  <sheetViews>
    <sheetView tabSelected="1" workbookViewId="0">
      <selection activeCell="J6" sqref="J6"/>
    </sheetView>
  </sheetViews>
  <sheetFormatPr defaultRowHeight="15" x14ac:dyDescent="0.25"/>
  <cols>
    <col min="1" max="1" width="3.7109375" bestFit="1" customWidth="1"/>
    <col min="2" max="2" width="4.28515625" bestFit="1" customWidth="1"/>
    <col min="3" max="3" width="6" bestFit="1" customWidth="1"/>
    <col min="4" max="4" width="7" bestFit="1" customWidth="1"/>
    <col min="5" max="5" width="8.85546875" bestFit="1" customWidth="1"/>
    <col min="6" max="6" width="7.28515625" bestFit="1" customWidth="1"/>
    <col min="7" max="7" width="6.5703125" bestFit="1" customWidth="1"/>
    <col min="8" max="8" width="9.5703125" bestFit="1" customWidth="1"/>
    <col min="9" max="9" width="10" bestFit="1" customWidth="1"/>
    <col min="10" max="10" width="13.140625" bestFit="1" customWidth="1"/>
    <col min="11" max="11" width="6.28515625" customWidth="1"/>
    <col min="12" max="12" width="9.28515625" customWidth="1"/>
    <col min="13" max="13" width="15.140625" bestFit="1" customWidth="1"/>
    <col min="14" max="14" width="12.5703125" bestFit="1" customWidth="1"/>
    <col min="15" max="15" width="15.85546875" bestFit="1" customWidth="1"/>
    <col min="16" max="16" width="16.28515625" bestFit="1" customWidth="1"/>
    <col min="17" max="17" width="13.42578125" bestFit="1" customWidth="1"/>
    <col min="18" max="18" width="13.85546875" bestFit="1" customWidth="1"/>
  </cols>
  <sheetData>
    <row r="1" spans="1:19" x14ac:dyDescent="0.25">
      <c r="A1" s="1"/>
      <c r="C1" s="7" t="s">
        <v>120</v>
      </c>
      <c r="D1" s="7"/>
      <c r="E1" s="7"/>
      <c r="F1" s="7"/>
      <c r="G1" s="7"/>
      <c r="H1" s="7"/>
      <c r="I1" s="7"/>
      <c r="J1" s="7"/>
      <c r="K1" s="7"/>
      <c r="L1" s="2"/>
      <c r="M1" s="7" t="s">
        <v>121</v>
      </c>
      <c r="N1" s="7"/>
      <c r="O1" s="7"/>
      <c r="P1" s="7"/>
      <c r="Q1" s="7"/>
      <c r="R1" s="7"/>
      <c r="S1" s="3"/>
    </row>
    <row r="2" spans="1:19" s="6" customFormat="1" ht="30.75" customHeight="1" x14ac:dyDescent="0.25">
      <c r="A2" s="5"/>
      <c r="C2" s="4" t="s">
        <v>126</v>
      </c>
      <c r="D2" s="4" t="s">
        <v>127</v>
      </c>
      <c r="E2" s="4" t="s">
        <v>122</v>
      </c>
      <c r="F2" s="4" t="s">
        <v>123</v>
      </c>
      <c r="G2" s="4" t="s">
        <v>124</v>
      </c>
      <c r="H2" s="4" t="s">
        <v>0</v>
      </c>
      <c r="I2" s="4" t="s">
        <v>125</v>
      </c>
      <c r="J2" s="4" t="s">
        <v>128</v>
      </c>
      <c r="K2" s="4" t="s">
        <v>129</v>
      </c>
      <c r="L2" s="4" t="s">
        <v>131</v>
      </c>
      <c r="M2" s="4" t="s">
        <v>1</v>
      </c>
      <c r="N2" s="4" t="s">
        <v>130</v>
      </c>
      <c r="O2" s="4" t="s">
        <v>2</v>
      </c>
      <c r="P2" s="4" t="s">
        <v>3</v>
      </c>
      <c r="Q2" s="4" t="s">
        <v>4</v>
      </c>
      <c r="R2" s="4" t="s">
        <v>5</v>
      </c>
      <c r="S2" s="4"/>
    </row>
    <row r="3" spans="1:19" x14ac:dyDescent="0.25">
      <c r="A3" s="8" t="s">
        <v>117</v>
      </c>
      <c r="B3" t="s">
        <v>6</v>
      </c>
      <c r="C3">
        <v>14.09</v>
      </c>
      <c r="D3">
        <v>52.83</v>
      </c>
      <c r="E3">
        <v>18.84</v>
      </c>
      <c r="F3">
        <v>36.1</v>
      </c>
      <c r="G3">
        <v>33.89</v>
      </c>
      <c r="H3">
        <v>8.74</v>
      </c>
      <c r="I3">
        <v>17.649999999999999</v>
      </c>
      <c r="J3">
        <v>5.15</v>
      </c>
      <c r="K3">
        <v>90</v>
      </c>
      <c r="L3" t="s">
        <v>132</v>
      </c>
      <c r="M3">
        <f t="shared" ref="M3:M34" si="0">D3/F3</f>
        <v>1.4634349030470912</v>
      </c>
      <c r="N3">
        <f t="shared" ref="N3:N34" si="1">E3-G3</f>
        <v>-15.05</v>
      </c>
      <c r="O3">
        <f t="shared" ref="O3:O34" si="2">F3/H3</f>
        <v>4.1304347826086953</v>
      </c>
      <c r="P3">
        <f t="shared" ref="P3:P34" si="3">D3/H3</f>
        <v>6.0446224256292904</v>
      </c>
      <c r="Q3">
        <f t="shared" ref="Q3:Q34" si="4">I3*J3</f>
        <v>90.897499999999994</v>
      </c>
      <c r="R3">
        <f t="shared" ref="R3:R34" si="5">GEOMEAN(C3,D3,F3,H3)</f>
        <v>22.014182352008767</v>
      </c>
    </row>
    <row r="4" spans="1:19" x14ac:dyDescent="0.25">
      <c r="A4" s="8"/>
      <c r="B4" t="s">
        <v>7</v>
      </c>
      <c r="C4">
        <v>7.06</v>
      </c>
      <c r="D4">
        <v>53.53</v>
      </c>
      <c r="E4">
        <v>16.34</v>
      </c>
      <c r="F4">
        <v>28.01</v>
      </c>
      <c r="G4">
        <v>10.8</v>
      </c>
      <c r="H4">
        <v>5.04</v>
      </c>
      <c r="I4">
        <v>14.82</v>
      </c>
      <c r="J4">
        <v>5.1100000000000003</v>
      </c>
      <c r="K4">
        <v>71</v>
      </c>
      <c r="L4" t="s">
        <v>132</v>
      </c>
      <c r="M4">
        <f t="shared" si="0"/>
        <v>1.9111031774366296</v>
      </c>
      <c r="N4">
        <f t="shared" si="1"/>
        <v>5.5399999999999991</v>
      </c>
      <c r="O4">
        <f t="shared" si="2"/>
        <v>5.5575396825396828</v>
      </c>
      <c r="P4">
        <f t="shared" si="3"/>
        <v>10.621031746031747</v>
      </c>
      <c r="Q4">
        <f t="shared" si="4"/>
        <v>75.730200000000011</v>
      </c>
      <c r="R4">
        <f t="shared" si="5"/>
        <v>15.197998504043314</v>
      </c>
    </row>
    <row r="5" spans="1:19" x14ac:dyDescent="0.25">
      <c r="A5" s="8"/>
      <c r="B5" t="s">
        <v>8</v>
      </c>
      <c r="C5">
        <v>9.02</v>
      </c>
      <c r="D5">
        <v>42.92</v>
      </c>
      <c r="E5">
        <v>19.55</v>
      </c>
      <c r="F5">
        <v>29.64</v>
      </c>
      <c r="G5">
        <v>20.32</v>
      </c>
      <c r="H5">
        <v>8.0399999999999991</v>
      </c>
      <c r="I5">
        <v>10.87</v>
      </c>
      <c r="J5">
        <v>2.54</v>
      </c>
      <c r="K5">
        <v>86</v>
      </c>
      <c r="L5" t="s">
        <v>132</v>
      </c>
      <c r="M5">
        <f t="shared" si="0"/>
        <v>1.4480431848852902</v>
      </c>
      <c r="N5">
        <f t="shared" si="1"/>
        <v>-0.76999999999999957</v>
      </c>
      <c r="O5">
        <f t="shared" si="2"/>
        <v>3.6865671641791051</v>
      </c>
      <c r="P5">
        <f t="shared" si="3"/>
        <v>5.3383084577114435</v>
      </c>
      <c r="Q5">
        <f t="shared" si="4"/>
        <v>27.6098</v>
      </c>
      <c r="R5">
        <f t="shared" si="5"/>
        <v>17.428103271815306</v>
      </c>
    </row>
    <row r="6" spans="1:19" x14ac:dyDescent="0.25">
      <c r="A6" s="8"/>
      <c r="B6" t="s">
        <v>9</v>
      </c>
      <c r="C6">
        <v>7.61</v>
      </c>
      <c r="D6">
        <v>35.28</v>
      </c>
      <c r="E6">
        <v>33.31</v>
      </c>
      <c r="F6">
        <v>35.19</v>
      </c>
      <c r="G6">
        <v>14.28</v>
      </c>
      <c r="H6">
        <v>7.91</v>
      </c>
      <c r="I6">
        <v>33.17</v>
      </c>
      <c r="J6">
        <v>8.4</v>
      </c>
      <c r="K6">
        <v>63</v>
      </c>
      <c r="L6" t="s">
        <v>132</v>
      </c>
      <c r="M6">
        <f t="shared" si="0"/>
        <v>1.0025575447570334</v>
      </c>
      <c r="N6">
        <f t="shared" si="1"/>
        <v>19.03</v>
      </c>
      <c r="O6">
        <f t="shared" si="2"/>
        <v>4.4487989886219967</v>
      </c>
      <c r="P6">
        <f t="shared" si="3"/>
        <v>4.4601769911504423</v>
      </c>
      <c r="Q6">
        <f t="shared" si="4"/>
        <v>278.62800000000004</v>
      </c>
      <c r="R6">
        <f t="shared" si="5"/>
        <v>16.533973830019175</v>
      </c>
    </row>
    <row r="7" spans="1:19" x14ac:dyDescent="0.25">
      <c r="A7" s="8"/>
      <c r="B7" t="s">
        <v>10</v>
      </c>
      <c r="C7">
        <v>11.53</v>
      </c>
      <c r="D7">
        <v>42.3</v>
      </c>
      <c r="E7">
        <v>23.34</v>
      </c>
      <c r="F7">
        <v>28.61</v>
      </c>
      <c r="G7">
        <v>29.12</v>
      </c>
      <c r="H7">
        <v>7.63</v>
      </c>
      <c r="I7">
        <v>18.34</v>
      </c>
      <c r="J7">
        <v>5.8</v>
      </c>
      <c r="K7">
        <v>78</v>
      </c>
      <c r="L7" t="s">
        <v>132</v>
      </c>
      <c r="M7">
        <f t="shared" si="0"/>
        <v>1.4785040195735757</v>
      </c>
      <c r="N7">
        <f t="shared" si="1"/>
        <v>-5.7800000000000011</v>
      </c>
      <c r="O7">
        <f t="shared" si="2"/>
        <v>3.7496723460026211</v>
      </c>
      <c r="P7">
        <f t="shared" si="3"/>
        <v>5.5439056356487546</v>
      </c>
      <c r="Q7">
        <f t="shared" si="4"/>
        <v>106.372</v>
      </c>
      <c r="R7">
        <f t="shared" si="5"/>
        <v>18.063546342166273</v>
      </c>
    </row>
    <row r="8" spans="1:19" x14ac:dyDescent="0.25">
      <c r="A8" s="8"/>
      <c r="B8" t="s">
        <v>11</v>
      </c>
      <c r="C8">
        <v>15.71</v>
      </c>
      <c r="D8">
        <v>54.55</v>
      </c>
      <c r="E8">
        <v>25.96</v>
      </c>
      <c r="F8">
        <v>32.26</v>
      </c>
      <c r="G8">
        <v>29.21</v>
      </c>
      <c r="H8">
        <v>9.08</v>
      </c>
      <c r="I8">
        <v>15.45</v>
      </c>
      <c r="J8">
        <v>6.16</v>
      </c>
      <c r="K8">
        <v>83</v>
      </c>
      <c r="L8" t="s">
        <v>132</v>
      </c>
      <c r="M8">
        <f t="shared" si="0"/>
        <v>1.6909485430874147</v>
      </c>
      <c r="N8">
        <f t="shared" si="1"/>
        <v>-3.25</v>
      </c>
      <c r="O8">
        <f t="shared" si="2"/>
        <v>3.552863436123348</v>
      </c>
      <c r="P8">
        <f t="shared" si="3"/>
        <v>6.0077092511013213</v>
      </c>
      <c r="Q8">
        <f t="shared" si="4"/>
        <v>95.171999999999997</v>
      </c>
      <c r="R8">
        <f t="shared" si="5"/>
        <v>22.383618121945347</v>
      </c>
    </row>
    <row r="9" spans="1:19" x14ac:dyDescent="0.25">
      <c r="A9" s="8"/>
      <c r="B9" t="s">
        <v>12</v>
      </c>
      <c r="C9">
        <v>60.62</v>
      </c>
      <c r="D9">
        <v>66.14</v>
      </c>
      <c r="E9">
        <v>33.35</v>
      </c>
      <c r="F9">
        <v>65.260000000000005</v>
      </c>
      <c r="G9">
        <v>57.67</v>
      </c>
      <c r="H9">
        <v>16.22</v>
      </c>
      <c r="I9">
        <v>31.43</v>
      </c>
      <c r="J9">
        <v>14.07</v>
      </c>
      <c r="K9">
        <v>72</v>
      </c>
      <c r="L9" t="s">
        <v>132</v>
      </c>
      <c r="M9">
        <f t="shared" si="0"/>
        <v>1.0134845234446828</v>
      </c>
      <c r="N9">
        <f t="shared" si="1"/>
        <v>-24.32</v>
      </c>
      <c r="O9">
        <f t="shared" si="2"/>
        <v>4.0234278668310735</v>
      </c>
      <c r="P9">
        <f t="shared" si="3"/>
        <v>4.0776818742293468</v>
      </c>
      <c r="Q9">
        <f t="shared" si="4"/>
        <v>442.2201</v>
      </c>
      <c r="R9">
        <f t="shared" si="5"/>
        <v>45.388362053812834</v>
      </c>
    </row>
    <row r="10" spans="1:19" x14ac:dyDescent="0.25">
      <c r="A10" s="8"/>
      <c r="B10" t="s">
        <v>13</v>
      </c>
      <c r="C10">
        <v>19.28</v>
      </c>
      <c r="D10">
        <v>60.35</v>
      </c>
      <c r="E10">
        <v>25.4</v>
      </c>
      <c r="F10">
        <v>32.520000000000003</v>
      </c>
      <c r="G10">
        <v>25.64</v>
      </c>
      <c r="H10">
        <v>9.16</v>
      </c>
      <c r="I10">
        <v>23.12</v>
      </c>
      <c r="J10">
        <v>9.36</v>
      </c>
      <c r="K10">
        <v>72</v>
      </c>
      <c r="L10" t="s">
        <v>132</v>
      </c>
      <c r="M10">
        <f t="shared" si="0"/>
        <v>1.855781057810578</v>
      </c>
      <c r="N10">
        <f t="shared" si="1"/>
        <v>-0.24000000000000199</v>
      </c>
      <c r="O10">
        <f t="shared" si="2"/>
        <v>3.5502183406113539</v>
      </c>
      <c r="P10">
        <f t="shared" si="3"/>
        <v>6.5884279475982535</v>
      </c>
      <c r="Q10">
        <f t="shared" si="4"/>
        <v>216.4032</v>
      </c>
      <c r="R10">
        <f t="shared" si="5"/>
        <v>24.263730783596412</v>
      </c>
    </row>
    <row r="11" spans="1:19" x14ac:dyDescent="0.25">
      <c r="A11" s="8"/>
      <c r="B11" t="s">
        <v>14</v>
      </c>
      <c r="C11">
        <v>12.51</v>
      </c>
      <c r="D11">
        <v>34.75</v>
      </c>
      <c r="E11">
        <v>35.85</v>
      </c>
      <c r="F11">
        <v>40.950000000000003</v>
      </c>
      <c r="G11">
        <v>38.68</v>
      </c>
      <c r="H11">
        <v>10.65</v>
      </c>
      <c r="I11">
        <v>24.55</v>
      </c>
      <c r="J11">
        <v>7.55</v>
      </c>
      <c r="K11">
        <v>86</v>
      </c>
      <c r="L11" t="s">
        <v>132</v>
      </c>
      <c r="M11">
        <f t="shared" si="0"/>
        <v>0.84859584859584858</v>
      </c>
      <c r="N11">
        <f t="shared" si="1"/>
        <v>-2.8299999999999983</v>
      </c>
      <c r="O11">
        <f t="shared" si="2"/>
        <v>3.8450704225352115</v>
      </c>
      <c r="P11">
        <f t="shared" si="3"/>
        <v>3.2629107981220655</v>
      </c>
      <c r="Q11">
        <f t="shared" si="4"/>
        <v>185.35249999999999</v>
      </c>
      <c r="R11">
        <f t="shared" si="5"/>
        <v>20.866706528258224</v>
      </c>
    </row>
    <row r="12" spans="1:19" x14ac:dyDescent="0.25">
      <c r="A12" s="8"/>
      <c r="B12" t="s">
        <v>15</v>
      </c>
      <c r="C12">
        <v>27.14</v>
      </c>
      <c r="D12">
        <v>57.39</v>
      </c>
      <c r="E12">
        <v>38.880000000000003</v>
      </c>
      <c r="F12">
        <v>41.51</v>
      </c>
      <c r="G12">
        <v>43.18</v>
      </c>
      <c r="H12">
        <v>12.6</v>
      </c>
      <c r="I12">
        <v>43.15</v>
      </c>
      <c r="J12">
        <v>10.93</v>
      </c>
      <c r="K12">
        <v>82</v>
      </c>
      <c r="L12" t="s">
        <v>132</v>
      </c>
      <c r="M12">
        <f t="shared" si="0"/>
        <v>1.3825584196579139</v>
      </c>
      <c r="N12">
        <f t="shared" si="1"/>
        <v>-4.2999999999999972</v>
      </c>
      <c r="O12">
        <f t="shared" si="2"/>
        <v>3.2944444444444443</v>
      </c>
      <c r="P12">
        <f t="shared" si="3"/>
        <v>4.5547619047619046</v>
      </c>
      <c r="Q12">
        <f t="shared" si="4"/>
        <v>471.62949999999995</v>
      </c>
      <c r="R12">
        <f t="shared" si="5"/>
        <v>30.042933511416461</v>
      </c>
    </row>
    <row r="13" spans="1:19" x14ac:dyDescent="0.25">
      <c r="A13" s="8"/>
      <c r="B13" t="s">
        <v>16</v>
      </c>
      <c r="C13">
        <v>22.34</v>
      </c>
      <c r="D13">
        <v>58.11</v>
      </c>
      <c r="E13">
        <v>31.04</v>
      </c>
      <c r="F13">
        <v>30.75</v>
      </c>
      <c r="G13">
        <v>30.77</v>
      </c>
      <c r="H13">
        <v>12.39</v>
      </c>
      <c r="I13">
        <v>31.1</v>
      </c>
      <c r="J13">
        <v>13.11</v>
      </c>
      <c r="K13">
        <v>86</v>
      </c>
      <c r="L13" t="s">
        <v>133</v>
      </c>
      <c r="M13">
        <f t="shared" si="0"/>
        <v>1.8897560975609755</v>
      </c>
      <c r="N13">
        <f t="shared" si="1"/>
        <v>0.26999999999999957</v>
      </c>
      <c r="O13">
        <f t="shared" si="2"/>
        <v>2.4818401937046004</v>
      </c>
      <c r="P13">
        <f t="shared" si="3"/>
        <v>4.690072639225181</v>
      </c>
      <c r="Q13">
        <f t="shared" si="4"/>
        <v>407.721</v>
      </c>
      <c r="R13">
        <f t="shared" si="5"/>
        <v>26.519334279122933</v>
      </c>
    </row>
    <row r="14" spans="1:19" x14ac:dyDescent="0.25">
      <c r="A14" s="8"/>
      <c r="B14" t="s">
        <v>17</v>
      </c>
      <c r="C14">
        <v>27.88</v>
      </c>
      <c r="D14">
        <v>59.88</v>
      </c>
      <c r="E14">
        <v>29.63</v>
      </c>
      <c r="F14">
        <v>43.46</v>
      </c>
      <c r="G14">
        <v>23.33</v>
      </c>
      <c r="H14">
        <v>12.4</v>
      </c>
      <c r="I14">
        <v>28.08</v>
      </c>
      <c r="J14">
        <v>12.49</v>
      </c>
      <c r="K14">
        <v>64</v>
      </c>
      <c r="L14" t="s">
        <v>132</v>
      </c>
      <c r="M14">
        <f t="shared" si="0"/>
        <v>1.377818683847216</v>
      </c>
      <c r="N14">
        <f t="shared" si="1"/>
        <v>6.3000000000000007</v>
      </c>
      <c r="O14">
        <f t="shared" si="2"/>
        <v>3.5048387096774194</v>
      </c>
      <c r="P14">
        <f t="shared" si="3"/>
        <v>4.8290322580645162</v>
      </c>
      <c r="Q14">
        <f t="shared" si="4"/>
        <v>350.7192</v>
      </c>
      <c r="R14">
        <f t="shared" si="5"/>
        <v>30.79792748356223</v>
      </c>
    </row>
    <row r="15" spans="1:19" x14ac:dyDescent="0.25">
      <c r="A15" s="8"/>
      <c r="B15" t="s">
        <v>18</v>
      </c>
      <c r="C15">
        <v>30.58</v>
      </c>
      <c r="D15">
        <v>64.47</v>
      </c>
      <c r="E15">
        <v>27.31</v>
      </c>
      <c r="F15">
        <v>37.200000000000003</v>
      </c>
      <c r="G15">
        <v>27.93</v>
      </c>
      <c r="H15">
        <v>11.26</v>
      </c>
      <c r="I15">
        <v>20.2</v>
      </c>
      <c r="J15">
        <v>8.7100000000000009</v>
      </c>
      <c r="K15">
        <v>75</v>
      </c>
      <c r="L15" t="s">
        <v>132</v>
      </c>
      <c r="M15">
        <f t="shared" si="0"/>
        <v>1.7330645161290321</v>
      </c>
      <c r="N15">
        <f t="shared" si="1"/>
        <v>-0.62000000000000099</v>
      </c>
      <c r="O15">
        <f t="shared" si="2"/>
        <v>3.3037300177619895</v>
      </c>
      <c r="P15">
        <f t="shared" si="3"/>
        <v>5.7255772646536416</v>
      </c>
      <c r="Q15">
        <f t="shared" si="4"/>
        <v>175.94200000000001</v>
      </c>
      <c r="R15">
        <f t="shared" si="5"/>
        <v>30.145266001019969</v>
      </c>
    </row>
    <row r="16" spans="1:19" x14ac:dyDescent="0.25">
      <c r="A16" s="8"/>
      <c r="B16" t="s">
        <v>19</v>
      </c>
      <c r="C16">
        <v>46.79</v>
      </c>
      <c r="D16">
        <v>89.33</v>
      </c>
      <c r="E16">
        <v>41.68</v>
      </c>
      <c r="F16">
        <v>39.369999999999997</v>
      </c>
      <c r="G16">
        <v>38.36</v>
      </c>
      <c r="H16">
        <v>11.86</v>
      </c>
      <c r="I16">
        <v>39.28</v>
      </c>
      <c r="J16">
        <v>11.25</v>
      </c>
      <c r="K16">
        <v>84</v>
      </c>
      <c r="L16" t="s">
        <v>133</v>
      </c>
      <c r="M16">
        <f t="shared" si="0"/>
        <v>2.2689865379730763</v>
      </c>
      <c r="N16">
        <f t="shared" si="1"/>
        <v>3.3200000000000003</v>
      </c>
      <c r="O16">
        <f t="shared" si="2"/>
        <v>3.3195615514333894</v>
      </c>
      <c r="P16">
        <f t="shared" si="3"/>
        <v>7.53204047217538</v>
      </c>
      <c r="Q16">
        <f t="shared" si="4"/>
        <v>441.90000000000003</v>
      </c>
      <c r="R16">
        <f t="shared" si="5"/>
        <v>37.376628223835212</v>
      </c>
    </row>
    <row r="17" spans="1:18" x14ac:dyDescent="0.25">
      <c r="A17" s="8"/>
      <c r="B17" t="s">
        <v>20</v>
      </c>
      <c r="C17">
        <v>15.93</v>
      </c>
      <c r="D17">
        <v>78.83</v>
      </c>
      <c r="E17">
        <v>33.979999999999997</v>
      </c>
      <c r="F17">
        <v>23.78</v>
      </c>
      <c r="G17">
        <v>24.35</v>
      </c>
      <c r="H17">
        <v>6.46</v>
      </c>
      <c r="I17">
        <v>34.68</v>
      </c>
      <c r="J17">
        <v>8.36</v>
      </c>
      <c r="K17">
        <v>82</v>
      </c>
      <c r="L17" t="s">
        <v>133</v>
      </c>
      <c r="M17">
        <f t="shared" si="0"/>
        <v>3.3149705634987381</v>
      </c>
      <c r="N17">
        <f t="shared" si="1"/>
        <v>9.6299999999999955</v>
      </c>
      <c r="O17">
        <f t="shared" si="2"/>
        <v>3.6811145510835916</v>
      </c>
      <c r="P17">
        <f t="shared" si="3"/>
        <v>12.202786377708978</v>
      </c>
      <c r="Q17">
        <f t="shared" si="4"/>
        <v>289.9248</v>
      </c>
      <c r="R17">
        <f t="shared" si="5"/>
        <v>20.957424856659141</v>
      </c>
    </row>
    <row r="18" spans="1:18" x14ac:dyDescent="0.25">
      <c r="A18" s="8"/>
      <c r="B18" t="s">
        <v>21</v>
      </c>
      <c r="C18">
        <v>17.059999999999999</v>
      </c>
      <c r="D18">
        <v>60.01</v>
      </c>
      <c r="E18">
        <v>26.39</v>
      </c>
      <c r="F18">
        <v>29.82</v>
      </c>
      <c r="G18">
        <v>29.14</v>
      </c>
      <c r="H18">
        <v>7.24</v>
      </c>
      <c r="I18">
        <v>24.03</v>
      </c>
      <c r="J18">
        <v>9.69</v>
      </c>
      <c r="K18">
        <v>68</v>
      </c>
      <c r="L18" t="s">
        <v>132</v>
      </c>
      <c r="M18">
        <f t="shared" si="0"/>
        <v>2.0124077800134139</v>
      </c>
      <c r="N18">
        <f t="shared" si="1"/>
        <v>-2.75</v>
      </c>
      <c r="O18">
        <f t="shared" si="2"/>
        <v>4.1187845303867405</v>
      </c>
      <c r="P18">
        <f t="shared" si="3"/>
        <v>8.2886740331491708</v>
      </c>
      <c r="Q18">
        <f t="shared" si="4"/>
        <v>232.85069999999999</v>
      </c>
      <c r="R18">
        <f t="shared" si="5"/>
        <v>21.682642771565167</v>
      </c>
    </row>
    <row r="19" spans="1:18" x14ac:dyDescent="0.25">
      <c r="A19" s="8"/>
      <c r="B19" t="s">
        <v>22</v>
      </c>
      <c r="C19">
        <v>43.96</v>
      </c>
      <c r="D19">
        <v>88.93</v>
      </c>
      <c r="E19">
        <v>35.82</v>
      </c>
      <c r="F19">
        <v>40.340000000000003</v>
      </c>
      <c r="G19">
        <v>23.8</v>
      </c>
      <c r="H19">
        <v>7.62</v>
      </c>
      <c r="I19">
        <v>23.02</v>
      </c>
      <c r="J19">
        <v>8.23</v>
      </c>
      <c r="K19">
        <v>80</v>
      </c>
      <c r="L19" t="s">
        <v>132</v>
      </c>
      <c r="M19">
        <f t="shared" si="0"/>
        <v>2.2045116509667824</v>
      </c>
      <c r="N19">
        <f t="shared" si="1"/>
        <v>12.02</v>
      </c>
      <c r="O19">
        <f t="shared" si="2"/>
        <v>5.2939632545931765</v>
      </c>
      <c r="P19">
        <f t="shared" si="3"/>
        <v>11.670603674540683</v>
      </c>
      <c r="Q19">
        <f t="shared" si="4"/>
        <v>189.4546</v>
      </c>
      <c r="R19">
        <f t="shared" si="5"/>
        <v>33.109239877084612</v>
      </c>
    </row>
    <row r="20" spans="1:18" x14ac:dyDescent="0.25">
      <c r="A20" s="8"/>
      <c r="B20" t="s">
        <v>23</v>
      </c>
      <c r="C20">
        <v>3.46</v>
      </c>
      <c r="D20">
        <v>27.49</v>
      </c>
      <c r="E20">
        <v>18.309999999999999</v>
      </c>
      <c r="F20">
        <v>17.68</v>
      </c>
      <c r="G20">
        <v>18.579999999999998</v>
      </c>
      <c r="H20">
        <v>6.34</v>
      </c>
      <c r="I20">
        <v>18.28</v>
      </c>
      <c r="J20">
        <v>8.93</v>
      </c>
      <c r="K20">
        <v>57</v>
      </c>
      <c r="L20" t="s">
        <v>132</v>
      </c>
      <c r="M20">
        <f t="shared" si="0"/>
        <v>1.5548642533936652</v>
      </c>
      <c r="N20">
        <f t="shared" si="1"/>
        <v>-0.26999999999999957</v>
      </c>
      <c r="O20">
        <f t="shared" si="2"/>
        <v>2.7886435331230284</v>
      </c>
      <c r="P20">
        <f t="shared" si="3"/>
        <v>4.3359621451104102</v>
      </c>
      <c r="Q20">
        <f t="shared" si="4"/>
        <v>163.24039999999999</v>
      </c>
      <c r="R20">
        <f t="shared" si="5"/>
        <v>10.161447771834291</v>
      </c>
    </row>
    <row r="21" spans="1:18" x14ac:dyDescent="0.25">
      <c r="A21" s="8"/>
      <c r="B21" t="s">
        <v>24</v>
      </c>
      <c r="C21">
        <v>30.18</v>
      </c>
      <c r="D21">
        <v>84.64</v>
      </c>
      <c r="E21">
        <v>31.5</v>
      </c>
      <c r="F21">
        <v>35.31</v>
      </c>
      <c r="G21">
        <v>22.66</v>
      </c>
      <c r="H21">
        <v>10.58</v>
      </c>
      <c r="I21">
        <v>32.409999999999997</v>
      </c>
      <c r="J21">
        <v>11.99</v>
      </c>
      <c r="K21">
        <v>69</v>
      </c>
      <c r="L21" t="s">
        <v>133</v>
      </c>
      <c r="M21">
        <f t="shared" si="0"/>
        <v>2.3970546587369017</v>
      </c>
      <c r="N21">
        <f t="shared" si="1"/>
        <v>8.84</v>
      </c>
      <c r="O21">
        <f t="shared" si="2"/>
        <v>3.3374291115311912</v>
      </c>
      <c r="P21">
        <f t="shared" si="3"/>
        <v>8</v>
      </c>
      <c r="Q21">
        <f t="shared" si="4"/>
        <v>388.59589999999997</v>
      </c>
      <c r="R21">
        <f t="shared" si="5"/>
        <v>31.255004721732568</v>
      </c>
    </row>
    <row r="22" spans="1:18" x14ac:dyDescent="0.25">
      <c r="A22" s="8"/>
      <c r="B22" t="s">
        <v>25</v>
      </c>
      <c r="C22">
        <v>33.67</v>
      </c>
      <c r="D22">
        <v>76.540000000000006</v>
      </c>
      <c r="E22">
        <v>36.35</v>
      </c>
      <c r="F22">
        <v>32</v>
      </c>
      <c r="G22">
        <v>28.81</v>
      </c>
      <c r="H22">
        <v>10.65</v>
      </c>
      <c r="I22">
        <v>34.68</v>
      </c>
      <c r="J22">
        <v>8.16</v>
      </c>
      <c r="K22">
        <v>81</v>
      </c>
      <c r="L22" t="s">
        <v>132</v>
      </c>
      <c r="M22">
        <f t="shared" si="0"/>
        <v>2.3918750000000002</v>
      </c>
      <c r="N22">
        <f t="shared" si="1"/>
        <v>7.5400000000000027</v>
      </c>
      <c r="O22">
        <f t="shared" si="2"/>
        <v>3.004694835680751</v>
      </c>
      <c r="P22">
        <f t="shared" si="3"/>
        <v>7.1868544600938975</v>
      </c>
      <c r="Q22">
        <f t="shared" si="4"/>
        <v>282.98880000000003</v>
      </c>
      <c r="R22">
        <f t="shared" si="5"/>
        <v>30.613133830817098</v>
      </c>
    </row>
    <row r="23" spans="1:18" x14ac:dyDescent="0.25">
      <c r="A23" s="8"/>
      <c r="B23" t="s">
        <v>26</v>
      </c>
      <c r="C23">
        <v>20.309999999999999</v>
      </c>
      <c r="D23">
        <v>52.54</v>
      </c>
      <c r="E23">
        <v>47.03</v>
      </c>
      <c r="F23">
        <v>43.51</v>
      </c>
      <c r="G23">
        <v>44.23</v>
      </c>
      <c r="H23">
        <v>6.9</v>
      </c>
      <c r="I23">
        <v>44.41</v>
      </c>
      <c r="J23">
        <v>13.65</v>
      </c>
      <c r="K23">
        <v>72</v>
      </c>
      <c r="L23" t="s">
        <v>132</v>
      </c>
      <c r="M23">
        <f t="shared" si="0"/>
        <v>1.2075384968972651</v>
      </c>
      <c r="N23">
        <f t="shared" si="1"/>
        <v>2.8000000000000043</v>
      </c>
      <c r="O23">
        <f t="shared" si="2"/>
        <v>6.3057971014492749</v>
      </c>
      <c r="P23">
        <f t="shared" si="3"/>
        <v>7.6144927536231881</v>
      </c>
      <c r="Q23">
        <f t="shared" si="4"/>
        <v>606.19650000000001</v>
      </c>
      <c r="R23">
        <f t="shared" si="5"/>
        <v>23.790827138711315</v>
      </c>
    </row>
    <row r="24" spans="1:18" x14ac:dyDescent="0.25">
      <c r="A24" s="8"/>
      <c r="B24" t="s">
        <v>27</v>
      </c>
      <c r="C24">
        <v>36.39</v>
      </c>
      <c r="D24">
        <v>96.81</v>
      </c>
      <c r="E24">
        <v>23.1</v>
      </c>
      <c r="F24">
        <v>28.15</v>
      </c>
      <c r="G24">
        <v>35.96</v>
      </c>
      <c r="H24">
        <v>10.78</v>
      </c>
      <c r="I24">
        <v>17.14</v>
      </c>
      <c r="J24">
        <v>4.7699999999999996</v>
      </c>
      <c r="K24">
        <v>98</v>
      </c>
      <c r="L24" t="s">
        <v>132</v>
      </c>
      <c r="M24">
        <f t="shared" si="0"/>
        <v>3.4390763765541745</v>
      </c>
      <c r="N24">
        <f t="shared" si="1"/>
        <v>-12.86</v>
      </c>
      <c r="O24">
        <f t="shared" si="2"/>
        <v>2.6113172541743972</v>
      </c>
      <c r="P24">
        <f t="shared" si="3"/>
        <v>8.9805194805194812</v>
      </c>
      <c r="Q24">
        <f t="shared" si="4"/>
        <v>81.757799999999989</v>
      </c>
      <c r="R24">
        <f t="shared" si="5"/>
        <v>32.155099584794471</v>
      </c>
    </row>
    <row r="25" spans="1:18" x14ac:dyDescent="0.25">
      <c r="A25" s="8"/>
      <c r="B25" t="s">
        <v>28</v>
      </c>
      <c r="C25">
        <v>33.53</v>
      </c>
      <c r="D25">
        <v>86.34</v>
      </c>
      <c r="E25">
        <v>27.66</v>
      </c>
      <c r="F25">
        <v>26.74</v>
      </c>
      <c r="G25">
        <v>27.98</v>
      </c>
      <c r="H25">
        <v>10.93</v>
      </c>
      <c r="I25">
        <v>22.89</v>
      </c>
      <c r="J25">
        <v>13.32</v>
      </c>
      <c r="K25">
        <v>77</v>
      </c>
      <c r="L25" t="s">
        <v>132</v>
      </c>
      <c r="M25">
        <f t="shared" si="0"/>
        <v>3.2288706058339569</v>
      </c>
      <c r="N25">
        <f t="shared" si="1"/>
        <v>-0.32000000000000028</v>
      </c>
      <c r="O25">
        <f t="shared" si="2"/>
        <v>2.4464775846294602</v>
      </c>
      <c r="P25">
        <f t="shared" si="3"/>
        <v>7.8993595608417202</v>
      </c>
      <c r="Q25">
        <f t="shared" si="4"/>
        <v>304.89480000000003</v>
      </c>
      <c r="R25">
        <f t="shared" si="5"/>
        <v>30.328909183466624</v>
      </c>
    </row>
    <row r="26" spans="1:18" x14ac:dyDescent="0.25">
      <c r="A26" s="8"/>
      <c r="B26" t="s">
        <v>29</v>
      </c>
      <c r="C26">
        <v>4.08</v>
      </c>
      <c r="D26">
        <v>34.020000000000003</v>
      </c>
      <c r="E26">
        <v>20.350000000000001</v>
      </c>
      <c r="F26">
        <v>22.1</v>
      </c>
      <c r="G26">
        <v>6.81</v>
      </c>
      <c r="H26">
        <v>5.91</v>
      </c>
      <c r="I26">
        <v>21.52</v>
      </c>
      <c r="J26">
        <v>10.78</v>
      </c>
      <c r="K26">
        <v>56</v>
      </c>
      <c r="L26" t="s">
        <v>132</v>
      </c>
      <c r="M26">
        <f t="shared" si="0"/>
        <v>1.5393665158371042</v>
      </c>
      <c r="N26">
        <f t="shared" si="1"/>
        <v>13.540000000000003</v>
      </c>
      <c r="O26">
        <f t="shared" si="2"/>
        <v>3.739424703891709</v>
      </c>
      <c r="P26">
        <f t="shared" si="3"/>
        <v>5.7563451776649748</v>
      </c>
      <c r="Q26">
        <f t="shared" si="4"/>
        <v>231.98559999999998</v>
      </c>
      <c r="R26">
        <f t="shared" si="5"/>
        <v>11.603621571558779</v>
      </c>
    </row>
    <row r="27" spans="1:18" x14ac:dyDescent="0.25">
      <c r="A27" s="8"/>
      <c r="B27" t="s">
        <v>30</v>
      </c>
      <c r="C27">
        <v>3.76</v>
      </c>
      <c r="D27">
        <v>33.89</v>
      </c>
      <c r="E27">
        <v>19.27</v>
      </c>
      <c r="F27">
        <v>21.74</v>
      </c>
      <c r="G27">
        <v>18.96</v>
      </c>
      <c r="H27">
        <v>5.08</v>
      </c>
      <c r="I27">
        <v>17.86</v>
      </c>
      <c r="J27">
        <v>7.35</v>
      </c>
      <c r="K27">
        <v>61</v>
      </c>
      <c r="L27" t="s">
        <v>132</v>
      </c>
      <c r="M27">
        <f t="shared" si="0"/>
        <v>1.5588776448942043</v>
      </c>
      <c r="N27">
        <f t="shared" si="1"/>
        <v>0.30999999999999872</v>
      </c>
      <c r="O27">
        <f t="shared" si="2"/>
        <v>4.2795275590551176</v>
      </c>
      <c r="P27">
        <f t="shared" si="3"/>
        <v>6.6712598425196852</v>
      </c>
      <c r="Q27">
        <f t="shared" si="4"/>
        <v>131.27099999999999</v>
      </c>
      <c r="R27">
        <f t="shared" si="5"/>
        <v>10.891699894293842</v>
      </c>
    </row>
    <row r="28" spans="1:18" x14ac:dyDescent="0.25">
      <c r="A28" s="8"/>
      <c r="B28" t="s">
        <v>31</v>
      </c>
      <c r="C28">
        <v>4.18</v>
      </c>
      <c r="D28">
        <v>30.02</v>
      </c>
      <c r="E28">
        <v>22.45</v>
      </c>
      <c r="F28">
        <v>22.3</v>
      </c>
      <c r="G28">
        <v>18.95</v>
      </c>
      <c r="H28">
        <v>5.52</v>
      </c>
      <c r="I28">
        <v>14.14</v>
      </c>
      <c r="J28">
        <v>3.28</v>
      </c>
      <c r="K28">
        <v>70</v>
      </c>
      <c r="L28" t="s">
        <v>132</v>
      </c>
      <c r="M28">
        <f t="shared" si="0"/>
        <v>1.3461883408071749</v>
      </c>
      <c r="N28">
        <f t="shared" si="1"/>
        <v>3.5</v>
      </c>
      <c r="O28">
        <f t="shared" si="2"/>
        <v>4.0398550724637685</v>
      </c>
      <c r="P28">
        <f t="shared" si="3"/>
        <v>5.4384057971014492</v>
      </c>
      <c r="Q28">
        <f t="shared" si="4"/>
        <v>46.379199999999997</v>
      </c>
      <c r="R28">
        <f t="shared" si="5"/>
        <v>11.14827639862826</v>
      </c>
    </row>
    <row r="29" spans="1:18" x14ac:dyDescent="0.25">
      <c r="A29" s="8"/>
      <c r="B29" t="s">
        <v>32</v>
      </c>
      <c r="C29">
        <v>10.38</v>
      </c>
      <c r="D29">
        <v>61.78</v>
      </c>
      <c r="E29">
        <v>20.48</v>
      </c>
      <c r="F29">
        <v>18.61</v>
      </c>
      <c r="G29">
        <v>13.64</v>
      </c>
      <c r="H29">
        <v>6.86</v>
      </c>
      <c r="I29">
        <v>19.71</v>
      </c>
      <c r="J29">
        <v>4.3</v>
      </c>
      <c r="K29">
        <v>78</v>
      </c>
      <c r="L29" t="s">
        <v>132</v>
      </c>
      <c r="M29">
        <f t="shared" si="0"/>
        <v>3.3197205803331542</v>
      </c>
      <c r="N29">
        <f t="shared" si="1"/>
        <v>6.84</v>
      </c>
      <c r="O29">
        <f t="shared" si="2"/>
        <v>2.7128279883381921</v>
      </c>
      <c r="P29">
        <f t="shared" si="3"/>
        <v>9.0058309037900877</v>
      </c>
      <c r="Q29">
        <f t="shared" si="4"/>
        <v>84.753</v>
      </c>
      <c r="R29">
        <f t="shared" si="5"/>
        <v>16.915270086876745</v>
      </c>
    </row>
    <row r="30" spans="1:18" x14ac:dyDescent="0.25">
      <c r="A30" s="8"/>
      <c r="B30" t="s">
        <v>33</v>
      </c>
      <c r="C30">
        <v>2.2999999999999998</v>
      </c>
      <c r="D30">
        <v>26.8</v>
      </c>
      <c r="E30">
        <v>18.78</v>
      </c>
      <c r="F30">
        <v>15.58</v>
      </c>
      <c r="G30">
        <v>11.38</v>
      </c>
      <c r="H30">
        <v>4.74</v>
      </c>
      <c r="I30">
        <v>20.3</v>
      </c>
      <c r="J30">
        <v>4.9400000000000004</v>
      </c>
      <c r="K30">
        <v>68</v>
      </c>
      <c r="L30" t="s">
        <v>132</v>
      </c>
      <c r="M30">
        <f t="shared" si="0"/>
        <v>1.7201540436456997</v>
      </c>
      <c r="N30">
        <f t="shared" si="1"/>
        <v>7.4</v>
      </c>
      <c r="O30">
        <f t="shared" si="2"/>
        <v>3.2869198312236287</v>
      </c>
      <c r="P30">
        <f t="shared" si="3"/>
        <v>5.6540084388185656</v>
      </c>
      <c r="Q30">
        <f t="shared" si="4"/>
        <v>100.28200000000001</v>
      </c>
      <c r="R30">
        <f t="shared" si="5"/>
        <v>8.2139509717332189</v>
      </c>
    </row>
    <row r="31" spans="1:18" x14ac:dyDescent="0.25">
      <c r="A31" s="8"/>
      <c r="B31" t="s">
        <v>34</v>
      </c>
      <c r="C31">
        <v>3.04</v>
      </c>
      <c r="D31">
        <v>31</v>
      </c>
      <c r="E31">
        <v>16.41</v>
      </c>
      <c r="F31">
        <v>16.25</v>
      </c>
      <c r="G31">
        <v>15.68</v>
      </c>
      <c r="H31">
        <v>6.16</v>
      </c>
      <c r="I31">
        <v>17.579999999999998</v>
      </c>
      <c r="J31">
        <v>6.43</v>
      </c>
      <c r="K31">
        <v>63</v>
      </c>
      <c r="L31" t="s">
        <v>132</v>
      </c>
      <c r="M31">
        <f t="shared" si="0"/>
        <v>1.9076923076923078</v>
      </c>
      <c r="N31">
        <f t="shared" si="1"/>
        <v>0.73000000000000043</v>
      </c>
      <c r="O31">
        <f t="shared" si="2"/>
        <v>2.6379870129870131</v>
      </c>
      <c r="P31">
        <f t="shared" si="3"/>
        <v>5.0324675324675328</v>
      </c>
      <c r="Q31">
        <f t="shared" si="4"/>
        <v>113.03939999999999</v>
      </c>
      <c r="R31">
        <f t="shared" si="5"/>
        <v>9.8552430366730821</v>
      </c>
    </row>
    <row r="32" spans="1:18" x14ac:dyDescent="0.25">
      <c r="A32" s="8"/>
      <c r="B32" t="s">
        <v>35</v>
      </c>
      <c r="C32">
        <v>5.43</v>
      </c>
      <c r="D32">
        <v>42.24</v>
      </c>
      <c r="E32">
        <v>15.8</v>
      </c>
      <c r="F32">
        <v>15.2</v>
      </c>
      <c r="G32">
        <v>14.76</v>
      </c>
      <c r="H32">
        <v>5.91</v>
      </c>
      <c r="I32">
        <v>15.36</v>
      </c>
      <c r="J32">
        <v>5.14</v>
      </c>
      <c r="K32">
        <v>71</v>
      </c>
      <c r="L32" t="s">
        <v>132</v>
      </c>
      <c r="M32">
        <f t="shared" si="0"/>
        <v>2.7789473684210528</v>
      </c>
      <c r="N32">
        <f t="shared" si="1"/>
        <v>1.0400000000000009</v>
      </c>
      <c r="O32">
        <f t="shared" si="2"/>
        <v>2.5719120135363789</v>
      </c>
      <c r="P32">
        <f t="shared" si="3"/>
        <v>7.1472081218274113</v>
      </c>
      <c r="Q32">
        <f t="shared" si="4"/>
        <v>78.950399999999988</v>
      </c>
      <c r="R32">
        <f t="shared" si="5"/>
        <v>11.980879549571174</v>
      </c>
    </row>
    <row r="33" spans="1:18" x14ac:dyDescent="0.25">
      <c r="A33" s="8"/>
      <c r="B33" t="s">
        <v>36</v>
      </c>
      <c r="C33">
        <v>0.75</v>
      </c>
      <c r="D33">
        <v>22.12</v>
      </c>
      <c r="E33">
        <v>9.7899999999999991</v>
      </c>
      <c r="F33">
        <v>9.07</v>
      </c>
      <c r="G33">
        <v>8.0299999999999994</v>
      </c>
      <c r="H33">
        <v>2.7</v>
      </c>
      <c r="I33">
        <v>5.15</v>
      </c>
      <c r="J33">
        <v>1.58</v>
      </c>
      <c r="K33">
        <v>70</v>
      </c>
      <c r="L33" t="s">
        <v>134</v>
      </c>
      <c r="M33">
        <f t="shared" si="0"/>
        <v>2.4388092613009924</v>
      </c>
      <c r="N33">
        <f t="shared" si="1"/>
        <v>1.7599999999999998</v>
      </c>
      <c r="O33">
        <f t="shared" si="2"/>
        <v>3.3592592592592592</v>
      </c>
      <c r="P33">
        <f t="shared" si="3"/>
        <v>8.1925925925925931</v>
      </c>
      <c r="Q33">
        <f t="shared" si="4"/>
        <v>8.1370000000000005</v>
      </c>
      <c r="R33">
        <f t="shared" si="5"/>
        <v>4.4895659887550963</v>
      </c>
    </row>
    <row r="34" spans="1:18" x14ac:dyDescent="0.25">
      <c r="A34" s="8"/>
      <c r="B34" t="s">
        <v>37</v>
      </c>
      <c r="C34">
        <v>0.53</v>
      </c>
      <c r="D34">
        <v>13.95</v>
      </c>
      <c r="E34">
        <v>8.99</v>
      </c>
      <c r="F34">
        <v>6.82</v>
      </c>
      <c r="G34">
        <v>4.78</v>
      </c>
      <c r="H34">
        <v>3.83</v>
      </c>
      <c r="I34">
        <v>9.99</v>
      </c>
      <c r="J34">
        <v>8.93</v>
      </c>
      <c r="K34">
        <v>50</v>
      </c>
      <c r="L34" t="s">
        <v>132</v>
      </c>
      <c r="M34">
        <f t="shared" si="0"/>
        <v>2.0454545454545454</v>
      </c>
      <c r="N34">
        <f t="shared" si="1"/>
        <v>4.21</v>
      </c>
      <c r="O34">
        <f t="shared" si="2"/>
        <v>1.7806788511749347</v>
      </c>
      <c r="P34">
        <f t="shared" si="3"/>
        <v>3.6422976501305482</v>
      </c>
      <c r="Q34">
        <f t="shared" si="4"/>
        <v>89.210700000000003</v>
      </c>
      <c r="R34">
        <f t="shared" si="5"/>
        <v>3.7278489478423764</v>
      </c>
    </row>
    <row r="35" spans="1:18" x14ac:dyDescent="0.25">
      <c r="A35" s="8"/>
      <c r="B35" t="s">
        <v>38</v>
      </c>
      <c r="C35">
        <v>0.24</v>
      </c>
      <c r="D35">
        <v>19.21</v>
      </c>
      <c r="E35">
        <v>6.56</v>
      </c>
      <c r="F35">
        <v>7.68</v>
      </c>
      <c r="G35">
        <v>10.7</v>
      </c>
      <c r="H35">
        <v>1.44</v>
      </c>
      <c r="I35">
        <v>2.2599999999999998</v>
      </c>
      <c r="J35">
        <v>0.94</v>
      </c>
      <c r="K35">
        <v>62</v>
      </c>
      <c r="L35" t="s">
        <v>134</v>
      </c>
      <c r="M35">
        <f t="shared" ref="M35:M66" si="6">D35/F35</f>
        <v>2.5013020833333335</v>
      </c>
      <c r="N35">
        <f t="shared" ref="N35:N66" si="7">E35-G35</f>
        <v>-4.1399999999999997</v>
      </c>
      <c r="O35">
        <f t="shared" ref="O35:O66" si="8">F35/H35</f>
        <v>5.333333333333333</v>
      </c>
      <c r="P35">
        <f t="shared" ref="P35:P66" si="9">D35/H35</f>
        <v>13.340277777777779</v>
      </c>
      <c r="Q35">
        <f t="shared" ref="Q35:Q66" si="10">I35*J35</f>
        <v>2.1243999999999996</v>
      </c>
      <c r="R35">
        <f t="shared" ref="R35:R66" si="11">GEOMEAN(C35,D35,F35,H35)</f>
        <v>2.6721792031481062</v>
      </c>
    </row>
    <row r="36" spans="1:18" x14ac:dyDescent="0.25">
      <c r="A36" s="8"/>
      <c r="B36" t="s">
        <v>39</v>
      </c>
      <c r="C36">
        <v>3.98</v>
      </c>
      <c r="D36">
        <v>34.700000000000003</v>
      </c>
      <c r="E36">
        <v>13.69</v>
      </c>
      <c r="F36">
        <v>12.52</v>
      </c>
      <c r="G36">
        <v>12.54</v>
      </c>
      <c r="H36">
        <v>6.02</v>
      </c>
      <c r="I36">
        <v>5.99</v>
      </c>
      <c r="J36">
        <v>2.04</v>
      </c>
      <c r="K36">
        <v>78</v>
      </c>
      <c r="L36" t="s">
        <v>132</v>
      </c>
      <c r="M36">
        <f t="shared" si="6"/>
        <v>2.771565495207668</v>
      </c>
      <c r="N36">
        <f t="shared" si="7"/>
        <v>1.1500000000000004</v>
      </c>
      <c r="O36">
        <f t="shared" si="8"/>
        <v>2.0797342192691031</v>
      </c>
      <c r="P36">
        <f t="shared" si="9"/>
        <v>5.7641196013289049</v>
      </c>
      <c r="Q36">
        <f t="shared" si="10"/>
        <v>12.2196</v>
      </c>
      <c r="R36">
        <f t="shared" si="11"/>
        <v>10.100743477891776</v>
      </c>
    </row>
    <row r="37" spans="1:18" x14ac:dyDescent="0.25">
      <c r="A37" s="8"/>
      <c r="B37" t="s">
        <v>40</v>
      </c>
      <c r="C37">
        <v>0.56999999999999995</v>
      </c>
      <c r="D37">
        <v>18.05</v>
      </c>
      <c r="E37">
        <v>9.01</v>
      </c>
      <c r="F37">
        <v>8.94</v>
      </c>
      <c r="G37">
        <v>11.6</v>
      </c>
      <c r="H37">
        <v>2.35</v>
      </c>
      <c r="I37">
        <v>7.55</v>
      </c>
      <c r="J37">
        <v>2.83</v>
      </c>
      <c r="K37">
        <v>77</v>
      </c>
      <c r="L37" t="s">
        <v>132</v>
      </c>
      <c r="M37">
        <f t="shared" si="6"/>
        <v>2.0190156599552576</v>
      </c>
      <c r="N37">
        <f t="shared" si="7"/>
        <v>-2.59</v>
      </c>
      <c r="O37">
        <f t="shared" si="8"/>
        <v>3.8042553191489357</v>
      </c>
      <c r="P37">
        <f t="shared" si="9"/>
        <v>7.6808510638297873</v>
      </c>
      <c r="Q37">
        <f t="shared" si="10"/>
        <v>21.366499999999998</v>
      </c>
      <c r="R37">
        <f t="shared" si="11"/>
        <v>3.8343288807007916</v>
      </c>
    </row>
    <row r="38" spans="1:18" x14ac:dyDescent="0.25">
      <c r="A38" s="8"/>
      <c r="B38" t="s">
        <v>41</v>
      </c>
      <c r="C38">
        <v>0.57999999999999996</v>
      </c>
      <c r="D38">
        <v>22.3</v>
      </c>
      <c r="E38">
        <v>6.32</v>
      </c>
      <c r="F38">
        <v>8.16</v>
      </c>
      <c r="G38">
        <v>6.44</v>
      </c>
      <c r="H38">
        <v>3.32</v>
      </c>
      <c r="I38">
        <v>4.4400000000000004</v>
      </c>
      <c r="J38">
        <v>1.8</v>
      </c>
      <c r="K38">
        <v>84</v>
      </c>
      <c r="L38" t="s">
        <v>134</v>
      </c>
      <c r="M38">
        <f t="shared" si="6"/>
        <v>2.732843137254902</v>
      </c>
      <c r="N38">
        <f t="shared" si="7"/>
        <v>-0.12000000000000011</v>
      </c>
      <c r="O38">
        <f t="shared" si="8"/>
        <v>2.4578313253012052</v>
      </c>
      <c r="P38">
        <f t="shared" si="9"/>
        <v>6.716867469879519</v>
      </c>
      <c r="Q38">
        <f t="shared" si="10"/>
        <v>7.9920000000000009</v>
      </c>
      <c r="R38">
        <f t="shared" si="11"/>
        <v>4.3265355322520493</v>
      </c>
    </row>
    <row r="39" spans="1:18" x14ac:dyDescent="0.25">
      <c r="A39" s="8"/>
      <c r="B39" t="s">
        <v>42</v>
      </c>
      <c r="C39">
        <v>0.11</v>
      </c>
      <c r="D39">
        <v>13.87</v>
      </c>
      <c r="E39">
        <v>3.72</v>
      </c>
      <c r="F39">
        <v>4.4400000000000004</v>
      </c>
      <c r="G39">
        <v>3.15</v>
      </c>
      <c r="H39">
        <v>1.72</v>
      </c>
      <c r="I39">
        <v>3.24</v>
      </c>
      <c r="J39">
        <v>1.24</v>
      </c>
      <c r="K39">
        <v>66</v>
      </c>
      <c r="L39" t="s">
        <v>134</v>
      </c>
      <c r="M39">
        <f t="shared" si="6"/>
        <v>3.1238738738738734</v>
      </c>
      <c r="N39">
        <f t="shared" si="7"/>
        <v>0.57000000000000028</v>
      </c>
      <c r="O39">
        <f t="shared" si="8"/>
        <v>2.5813953488372094</v>
      </c>
      <c r="P39">
        <f t="shared" si="9"/>
        <v>8.0639534883720927</v>
      </c>
      <c r="Q39">
        <f t="shared" si="10"/>
        <v>4.0175999999999998</v>
      </c>
      <c r="R39">
        <f t="shared" si="11"/>
        <v>1.8475454920355316</v>
      </c>
    </row>
    <row r="40" spans="1:18" x14ac:dyDescent="0.25">
      <c r="A40" s="8" t="s">
        <v>118</v>
      </c>
      <c r="B40" t="s">
        <v>43</v>
      </c>
      <c r="C40">
        <v>6.83</v>
      </c>
      <c r="D40">
        <v>43.06</v>
      </c>
      <c r="E40">
        <v>17.21</v>
      </c>
      <c r="F40">
        <v>28.38</v>
      </c>
      <c r="G40">
        <v>23.73</v>
      </c>
      <c r="H40">
        <v>6.05</v>
      </c>
      <c r="I40">
        <v>12.94</v>
      </c>
      <c r="J40">
        <v>3.62</v>
      </c>
      <c r="K40">
        <v>82</v>
      </c>
      <c r="L40" t="s">
        <v>132</v>
      </c>
      <c r="M40">
        <f t="shared" si="6"/>
        <v>1.517265680056378</v>
      </c>
      <c r="N40">
        <f t="shared" si="7"/>
        <v>-6.52</v>
      </c>
      <c r="O40">
        <f t="shared" si="8"/>
        <v>4.6909090909090905</v>
      </c>
      <c r="P40">
        <f t="shared" si="9"/>
        <v>7.1173553719008273</v>
      </c>
      <c r="Q40">
        <f t="shared" si="10"/>
        <v>46.842799999999997</v>
      </c>
      <c r="R40">
        <f t="shared" si="11"/>
        <v>14.990482913759717</v>
      </c>
    </row>
    <row r="41" spans="1:18" x14ac:dyDescent="0.25">
      <c r="A41" s="8"/>
      <c r="B41" t="s">
        <v>44</v>
      </c>
      <c r="C41">
        <v>7.74</v>
      </c>
      <c r="D41">
        <v>59.14</v>
      </c>
      <c r="E41">
        <v>29.18</v>
      </c>
      <c r="F41">
        <v>31.35</v>
      </c>
      <c r="G41">
        <v>28.76</v>
      </c>
      <c r="H41">
        <v>3.98</v>
      </c>
      <c r="I41">
        <v>7.25</v>
      </c>
      <c r="J41">
        <v>1.81</v>
      </c>
      <c r="K41">
        <v>90</v>
      </c>
      <c r="L41" t="s">
        <v>134</v>
      </c>
      <c r="M41">
        <f t="shared" si="6"/>
        <v>1.8864433811802233</v>
      </c>
      <c r="N41">
        <f t="shared" si="7"/>
        <v>0.41999999999999815</v>
      </c>
      <c r="O41">
        <f t="shared" si="8"/>
        <v>7.8768844221105532</v>
      </c>
      <c r="P41">
        <f t="shared" si="9"/>
        <v>14.859296482412061</v>
      </c>
      <c r="Q41">
        <f t="shared" si="10"/>
        <v>13.1225</v>
      </c>
      <c r="R41">
        <f t="shared" si="11"/>
        <v>15.459154035574644</v>
      </c>
    </row>
    <row r="42" spans="1:18" x14ac:dyDescent="0.25">
      <c r="A42" s="8"/>
      <c r="B42" t="s">
        <v>45</v>
      </c>
      <c r="C42">
        <v>8.0500000000000007</v>
      </c>
      <c r="D42">
        <v>46.04</v>
      </c>
      <c r="E42">
        <v>22.27</v>
      </c>
      <c r="F42">
        <v>39.94</v>
      </c>
      <c r="G42">
        <v>15.48</v>
      </c>
      <c r="H42">
        <v>6.81</v>
      </c>
      <c r="I42">
        <v>17.309999999999999</v>
      </c>
      <c r="J42">
        <v>6.83</v>
      </c>
      <c r="K42">
        <v>87</v>
      </c>
      <c r="L42" t="s">
        <v>132</v>
      </c>
      <c r="M42">
        <f t="shared" si="6"/>
        <v>1.1527290936404608</v>
      </c>
      <c r="N42">
        <f t="shared" si="7"/>
        <v>6.7899999999999991</v>
      </c>
      <c r="O42">
        <f t="shared" si="8"/>
        <v>5.8649045521292216</v>
      </c>
      <c r="P42">
        <f t="shared" si="9"/>
        <v>6.7606461086637299</v>
      </c>
      <c r="Q42">
        <f t="shared" si="10"/>
        <v>118.22729999999999</v>
      </c>
      <c r="R42">
        <f t="shared" si="11"/>
        <v>17.818518485683125</v>
      </c>
    </row>
    <row r="43" spans="1:18" x14ac:dyDescent="0.25">
      <c r="A43" s="8"/>
      <c r="B43" t="s">
        <v>46</v>
      </c>
      <c r="C43">
        <v>14.01</v>
      </c>
      <c r="D43">
        <v>50.32</v>
      </c>
      <c r="E43">
        <v>30.99</v>
      </c>
      <c r="F43">
        <v>28.98</v>
      </c>
      <c r="G43">
        <v>19.100000000000001</v>
      </c>
      <c r="H43">
        <v>8.8699999999999992</v>
      </c>
      <c r="I43">
        <v>8.2100000000000009</v>
      </c>
      <c r="J43">
        <v>2.88</v>
      </c>
      <c r="K43">
        <v>110</v>
      </c>
      <c r="L43" t="s">
        <v>132</v>
      </c>
      <c r="M43">
        <f t="shared" si="6"/>
        <v>1.7363699102829537</v>
      </c>
      <c r="N43">
        <f t="shared" si="7"/>
        <v>11.889999999999997</v>
      </c>
      <c r="O43">
        <f t="shared" si="8"/>
        <v>3.2671927846674187</v>
      </c>
      <c r="P43">
        <f t="shared" si="9"/>
        <v>5.6730552423900793</v>
      </c>
      <c r="Q43">
        <f t="shared" si="10"/>
        <v>23.6448</v>
      </c>
      <c r="R43">
        <f t="shared" si="11"/>
        <v>20.63242106029017</v>
      </c>
    </row>
    <row r="44" spans="1:18" x14ac:dyDescent="0.25">
      <c r="A44" s="8"/>
      <c r="B44" t="s">
        <v>47</v>
      </c>
      <c r="C44">
        <v>5.68</v>
      </c>
      <c r="D44">
        <v>27.85</v>
      </c>
      <c r="E44">
        <v>24.77</v>
      </c>
      <c r="F44">
        <v>29.87</v>
      </c>
      <c r="G44">
        <v>35.74</v>
      </c>
      <c r="H44">
        <v>8.91</v>
      </c>
      <c r="I44">
        <v>21.5</v>
      </c>
      <c r="J44">
        <v>10.3</v>
      </c>
      <c r="K44">
        <v>78</v>
      </c>
      <c r="L44" t="s">
        <v>132</v>
      </c>
      <c r="M44">
        <f t="shared" si="6"/>
        <v>0.9323736190157349</v>
      </c>
      <c r="N44">
        <f t="shared" si="7"/>
        <v>-10.970000000000002</v>
      </c>
      <c r="O44">
        <f t="shared" si="8"/>
        <v>3.3524130190796857</v>
      </c>
      <c r="P44">
        <f t="shared" si="9"/>
        <v>3.1257014590347927</v>
      </c>
      <c r="Q44">
        <f t="shared" si="10"/>
        <v>221.45000000000002</v>
      </c>
      <c r="R44">
        <f t="shared" si="11"/>
        <v>14.324240875384547</v>
      </c>
    </row>
    <row r="45" spans="1:18" x14ac:dyDescent="0.25">
      <c r="A45" s="8"/>
      <c r="B45" t="s">
        <v>48</v>
      </c>
      <c r="C45">
        <v>35.770000000000003</v>
      </c>
      <c r="D45">
        <v>45.31</v>
      </c>
      <c r="E45">
        <v>42.05</v>
      </c>
      <c r="F45">
        <v>43.78</v>
      </c>
      <c r="G45">
        <v>45.19</v>
      </c>
      <c r="H45">
        <v>16.21</v>
      </c>
      <c r="I45">
        <v>20.13</v>
      </c>
      <c r="J45">
        <v>3.83</v>
      </c>
      <c r="K45">
        <v>94</v>
      </c>
      <c r="L45" t="s">
        <v>132</v>
      </c>
      <c r="M45">
        <f t="shared" si="6"/>
        <v>1.0349474645957057</v>
      </c>
      <c r="N45">
        <f t="shared" si="7"/>
        <v>-3.1400000000000006</v>
      </c>
      <c r="O45">
        <f t="shared" si="8"/>
        <v>2.7008019740900679</v>
      </c>
      <c r="P45">
        <f t="shared" si="9"/>
        <v>2.7951881554595928</v>
      </c>
      <c r="Q45">
        <f t="shared" si="10"/>
        <v>77.097899999999996</v>
      </c>
      <c r="R45">
        <f t="shared" si="11"/>
        <v>32.748615453155502</v>
      </c>
    </row>
    <row r="46" spans="1:18" x14ac:dyDescent="0.25">
      <c r="A46" s="8"/>
      <c r="B46" t="s">
        <v>49</v>
      </c>
      <c r="C46">
        <v>11.49</v>
      </c>
      <c r="D46">
        <v>47.37</v>
      </c>
      <c r="E46">
        <v>28.88</v>
      </c>
      <c r="F46">
        <v>27.02</v>
      </c>
      <c r="G46">
        <v>15.98</v>
      </c>
      <c r="H46">
        <v>6.93</v>
      </c>
      <c r="I46">
        <v>23.05</v>
      </c>
      <c r="J46">
        <v>7.64</v>
      </c>
      <c r="K46">
        <v>87</v>
      </c>
      <c r="L46" t="s">
        <v>132</v>
      </c>
      <c r="M46">
        <f t="shared" si="6"/>
        <v>1.7531458179126573</v>
      </c>
      <c r="N46">
        <f t="shared" si="7"/>
        <v>12.899999999999999</v>
      </c>
      <c r="O46">
        <f t="shared" si="8"/>
        <v>3.8989898989898992</v>
      </c>
      <c r="P46">
        <f t="shared" si="9"/>
        <v>6.8354978354978355</v>
      </c>
      <c r="Q46">
        <f t="shared" si="10"/>
        <v>176.102</v>
      </c>
      <c r="R46">
        <f t="shared" si="11"/>
        <v>17.867364538429435</v>
      </c>
    </row>
    <row r="47" spans="1:18" x14ac:dyDescent="0.25">
      <c r="A47" s="8"/>
      <c r="B47" t="s">
        <v>50</v>
      </c>
      <c r="C47">
        <v>22.05</v>
      </c>
      <c r="D47">
        <v>61.94</v>
      </c>
      <c r="E47">
        <v>34.97</v>
      </c>
      <c r="F47">
        <v>42.07</v>
      </c>
      <c r="G47">
        <v>53.95</v>
      </c>
      <c r="H47">
        <v>8.84</v>
      </c>
      <c r="I47">
        <v>35.229999999999997</v>
      </c>
      <c r="J47">
        <v>10.31</v>
      </c>
      <c r="K47">
        <v>87</v>
      </c>
      <c r="L47" t="s">
        <v>132</v>
      </c>
      <c r="M47">
        <f t="shared" si="6"/>
        <v>1.4723080579985737</v>
      </c>
      <c r="N47">
        <f t="shared" si="7"/>
        <v>-18.980000000000004</v>
      </c>
      <c r="O47">
        <f t="shared" si="8"/>
        <v>4.7590497737556561</v>
      </c>
      <c r="P47">
        <f t="shared" si="9"/>
        <v>7.0067873303167421</v>
      </c>
      <c r="Q47">
        <f t="shared" si="10"/>
        <v>363.22129999999999</v>
      </c>
      <c r="R47">
        <f t="shared" si="11"/>
        <v>26.696304235313463</v>
      </c>
    </row>
    <row r="48" spans="1:18" x14ac:dyDescent="0.25">
      <c r="A48" s="8"/>
      <c r="B48" t="s">
        <v>51</v>
      </c>
      <c r="C48">
        <v>16.02</v>
      </c>
      <c r="D48">
        <v>55.01</v>
      </c>
      <c r="E48">
        <v>28.4</v>
      </c>
      <c r="F48">
        <v>36.31</v>
      </c>
      <c r="G48">
        <v>22.42</v>
      </c>
      <c r="H48">
        <v>8.92</v>
      </c>
      <c r="I48">
        <v>26.04</v>
      </c>
      <c r="J48">
        <v>12.44</v>
      </c>
      <c r="K48">
        <v>59</v>
      </c>
      <c r="L48" t="s">
        <v>132</v>
      </c>
      <c r="M48">
        <f t="shared" si="6"/>
        <v>1.5150096392178463</v>
      </c>
      <c r="N48">
        <f t="shared" si="7"/>
        <v>5.9799999999999969</v>
      </c>
      <c r="O48">
        <f t="shared" si="8"/>
        <v>4.0706278026905833</v>
      </c>
      <c r="P48">
        <f t="shared" si="9"/>
        <v>6.1670403587443943</v>
      </c>
      <c r="Q48">
        <f t="shared" si="10"/>
        <v>323.93759999999997</v>
      </c>
      <c r="R48">
        <f t="shared" si="11"/>
        <v>23.113931133862351</v>
      </c>
    </row>
    <row r="49" spans="1:18" x14ac:dyDescent="0.25">
      <c r="A49" s="8"/>
      <c r="B49" t="s">
        <v>52</v>
      </c>
      <c r="C49">
        <v>22.27</v>
      </c>
      <c r="D49">
        <v>45.84</v>
      </c>
      <c r="E49">
        <v>39.1</v>
      </c>
      <c r="F49">
        <v>54.31</v>
      </c>
      <c r="G49">
        <v>65.02</v>
      </c>
      <c r="H49">
        <v>9.98</v>
      </c>
      <c r="I49">
        <v>38.619999999999997</v>
      </c>
      <c r="J49">
        <v>6.28</v>
      </c>
      <c r="K49">
        <v>83</v>
      </c>
      <c r="L49" t="s">
        <v>133</v>
      </c>
      <c r="M49">
        <f t="shared" si="6"/>
        <v>0.84404345424415395</v>
      </c>
      <c r="N49">
        <f t="shared" si="7"/>
        <v>-25.919999999999995</v>
      </c>
      <c r="O49">
        <f t="shared" si="8"/>
        <v>5.44188376753507</v>
      </c>
      <c r="P49">
        <f t="shared" si="9"/>
        <v>4.5931863727454907</v>
      </c>
      <c r="Q49">
        <f t="shared" si="10"/>
        <v>242.53360000000001</v>
      </c>
      <c r="R49">
        <f t="shared" si="11"/>
        <v>27.273683257308413</v>
      </c>
    </row>
    <row r="50" spans="1:18" x14ac:dyDescent="0.25">
      <c r="A50" s="8"/>
      <c r="B50" t="s">
        <v>53</v>
      </c>
      <c r="C50">
        <v>68.3</v>
      </c>
      <c r="D50">
        <v>64.55</v>
      </c>
      <c r="E50">
        <v>43.02</v>
      </c>
      <c r="F50">
        <v>62.39</v>
      </c>
      <c r="G50">
        <v>59.63</v>
      </c>
      <c r="H50">
        <v>18.72</v>
      </c>
      <c r="I50">
        <v>28.73</v>
      </c>
      <c r="J50">
        <v>11.53</v>
      </c>
      <c r="K50">
        <v>85</v>
      </c>
      <c r="L50" t="s">
        <v>133</v>
      </c>
      <c r="M50">
        <f t="shared" si="6"/>
        <v>1.0346209328418015</v>
      </c>
      <c r="N50">
        <f t="shared" si="7"/>
        <v>-16.61</v>
      </c>
      <c r="O50">
        <f t="shared" si="8"/>
        <v>3.3327991452991457</v>
      </c>
      <c r="P50">
        <f t="shared" si="9"/>
        <v>3.4481837606837606</v>
      </c>
      <c r="Q50">
        <f t="shared" si="10"/>
        <v>331.25689999999997</v>
      </c>
      <c r="R50">
        <f t="shared" si="11"/>
        <v>47.635907698414805</v>
      </c>
    </row>
    <row r="51" spans="1:18" x14ac:dyDescent="0.25">
      <c r="A51" s="8"/>
      <c r="B51" t="s">
        <v>54</v>
      </c>
      <c r="C51">
        <v>27.48</v>
      </c>
      <c r="D51">
        <v>71.44</v>
      </c>
      <c r="E51">
        <v>27.21</v>
      </c>
      <c r="F51">
        <v>35.25</v>
      </c>
      <c r="G51">
        <v>21.85</v>
      </c>
      <c r="H51">
        <v>11.19</v>
      </c>
      <c r="I51">
        <v>24.27</v>
      </c>
      <c r="J51">
        <v>11.68</v>
      </c>
      <c r="K51">
        <v>67</v>
      </c>
      <c r="L51" t="s">
        <v>132</v>
      </c>
      <c r="M51">
        <f t="shared" si="6"/>
        <v>2.0266666666666664</v>
      </c>
      <c r="N51">
        <f t="shared" si="7"/>
        <v>5.3599999999999994</v>
      </c>
      <c r="O51">
        <f t="shared" si="8"/>
        <v>3.1501340482573728</v>
      </c>
      <c r="P51">
        <f t="shared" si="9"/>
        <v>6.3842716711349423</v>
      </c>
      <c r="Q51">
        <f t="shared" si="10"/>
        <v>283.47359999999998</v>
      </c>
      <c r="R51">
        <f t="shared" si="11"/>
        <v>29.664487220152058</v>
      </c>
    </row>
    <row r="52" spans="1:18" x14ac:dyDescent="0.25">
      <c r="A52" s="8"/>
      <c r="B52" t="s">
        <v>55</v>
      </c>
      <c r="C52">
        <v>31.37</v>
      </c>
      <c r="D52">
        <v>64.97</v>
      </c>
      <c r="E52">
        <v>30.11</v>
      </c>
      <c r="F52">
        <v>33.46</v>
      </c>
      <c r="G52">
        <v>31.77</v>
      </c>
      <c r="H52">
        <v>11.22</v>
      </c>
      <c r="I52">
        <v>28.02</v>
      </c>
      <c r="J52">
        <v>8.85</v>
      </c>
      <c r="K52">
        <v>89</v>
      </c>
      <c r="L52" t="s">
        <v>132</v>
      </c>
      <c r="M52">
        <f t="shared" si="6"/>
        <v>1.9417214584578601</v>
      </c>
      <c r="N52">
        <f t="shared" si="7"/>
        <v>-1.6600000000000001</v>
      </c>
      <c r="O52">
        <f t="shared" si="8"/>
        <v>2.9821746880570408</v>
      </c>
      <c r="P52">
        <f t="shared" si="9"/>
        <v>5.7905525846702313</v>
      </c>
      <c r="Q52">
        <f t="shared" si="10"/>
        <v>247.97699999999998</v>
      </c>
      <c r="R52">
        <f t="shared" si="11"/>
        <v>29.575802996479741</v>
      </c>
    </row>
    <row r="53" spans="1:18" x14ac:dyDescent="0.25">
      <c r="A53" s="8"/>
      <c r="B53" t="s">
        <v>56</v>
      </c>
      <c r="C53">
        <v>41.74</v>
      </c>
      <c r="D53">
        <v>63.96</v>
      </c>
      <c r="E53">
        <v>32.57</v>
      </c>
      <c r="F53">
        <v>51.06</v>
      </c>
      <c r="G53">
        <v>31.3</v>
      </c>
      <c r="H53">
        <v>14.27</v>
      </c>
      <c r="I53">
        <v>23.66</v>
      </c>
      <c r="J53">
        <v>14.18</v>
      </c>
      <c r="K53">
        <v>68</v>
      </c>
      <c r="L53" t="s">
        <v>132</v>
      </c>
      <c r="M53">
        <f t="shared" si="6"/>
        <v>1.2526439482961222</v>
      </c>
      <c r="N53">
        <f t="shared" si="7"/>
        <v>1.2699999999999996</v>
      </c>
      <c r="O53">
        <f t="shared" si="8"/>
        <v>3.5781359495444991</v>
      </c>
      <c r="P53">
        <f t="shared" si="9"/>
        <v>4.4821303433777153</v>
      </c>
      <c r="Q53">
        <f t="shared" si="10"/>
        <v>335.49880000000002</v>
      </c>
      <c r="R53">
        <f t="shared" si="11"/>
        <v>37.345770226914816</v>
      </c>
    </row>
    <row r="54" spans="1:18" x14ac:dyDescent="0.25">
      <c r="A54" s="8"/>
      <c r="B54" t="s">
        <v>57</v>
      </c>
      <c r="C54">
        <v>27.55</v>
      </c>
      <c r="D54">
        <v>72.5</v>
      </c>
      <c r="E54">
        <v>27.15</v>
      </c>
      <c r="F54">
        <v>34.81</v>
      </c>
      <c r="G54">
        <v>29.82</v>
      </c>
      <c r="H54">
        <v>9.9499999999999993</v>
      </c>
      <c r="I54">
        <v>20.239999999999998</v>
      </c>
      <c r="J54">
        <v>9.18</v>
      </c>
      <c r="K54">
        <v>77</v>
      </c>
      <c r="L54" t="s">
        <v>132</v>
      </c>
      <c r="M54">
        <f t="shared" si="6"/>
        <v>2.082734846308532</v>
      </c>
      <c r="N54">
        <f t="shared" si="7"/>
        <v>-2.6700000000000017</v>
      </c>
      <c r="O54">
        <f t="shared" si="8"/>
        <v>3.4984924623115581</v>
      </c>
      <c r="P54">
        <f t="shared" si="9"/>
        <v>7.2864321608040203</v>
      </c>
      <c r="Q54">
        <f t="shared" si="10"/>
        <v>185.80319999999998</v>
      </c>
      <c r="R54">
        <f t="shared" si="11"/>
        <v>28.840094456824684</v>
      </c>
    </row>
    <row r="55" spans="1:18" x14ac:dyDescent="0.25">
      <c r="A55" s="8"/>
      <c r="B55" t="s">
        <v>58</v>
      </c>
      <c r="C55">
        <v>3.22</v>
      </c>
      <c r="D55">
        <v>69.08</v>
      </c>
      <c r="E55">
        <v>11.67</v>
      </c>
      <c r="F55">
        <v>11.36</v>
      </c>
      <c r="G55">
        <v>12.09</v>
      </c>
      <c r="H55">
        <v>3</v>
      </c>
      <c r="I55">
        <v>8.8000000000000007</v>
      </c>
      <c r="J55">
        <v>2.69</v>
      </c>
      <c r="K55">
        <v>71</v>
      </c>
      <c r="L55" t="s">
        <v>132</v>
      </c>
      <c r="M55">
        <f t="shared" si="6"/>
        <v>6.080985915492958</v>
      </c>
      <c r="N55">
        <f t="shared" si="7"/>
        <v>-0.41999999999999993</v>
      </c>
      <c r="O55">
        <f t="shared" si="8"/>
        <v>3.7866666666666666</v>
      </c>
      <c r="P55">
        <f t="shared" si="9"/>
        <v>23.026666666666667</v>
      </c>
      <c r="Q55">
        <f t="shared" si="10"/>
        <v>23.672000000000001</v>
      </c>
      <c r="R55">
        <f t="shared" si="11"/>
        <v>9.3309732988880238</v>
      </c>
    </row>
    <row r="56" spans="1:18" x14ac:dyDescent="0.25">
      <c r="A56" s="8"/>
      <c r="B56" t="s">
        <v>59</v>
      </c>
      <c r="C56">
        <v>24.75</v>
      </c>
      <c r="D56">
        <v>67.760000000000005</v>
      </c>
      <c r="E56">
        <v>28.78</v>
      </c>
      <c r="F56">
        <v>26.01</v>
      </c>
      <c r="G56">
        <v>30.47</v>
      </c>
      <c r="H56">
        <v>10.15</v>
      </c>
      <c r="I56">
        <v>23.09</v>
      </c>
      <c r="J56">
        <v>9.9700000000000006</v>
      </c>
      <c r="K56">
        <v>70</v>
      </c>
      <c r="L56" t="s">
        <v>132</v>
      </c>
      <c r="M56">
        <f t="shared" si="6"/>
        <v>2.6051518646674356</v>
      </c>
      <c r="N56">
        <f t="shared" si="7"/>
        <v>-1.6899999999999977</v>
      </c>
      <c r="O56">
        <f t="shared" si="8"/>
        <v>2.5625615763546801</v>
      </c>
      <c r="P56">
        <f t="shared" si="9"/>
        <v>6.6758620689655173</v>
      </c>
      <c r="Q56">
        <f t="shared" si="10"/>
        <v>230.2073</v>
      </c>
      <c r="R56">
        <f t="shared" si="11"/>
        <v>25.795191048282181</v>
      </c>
    </row>
    <row r="57" spans="1:18" x14ac:dyDescent="0.25">
      <c r="A57" s="8"/>
      <c r="B57" t="s">
        <v>60</v>
      </c>
      <c r="C57">
        <v>17.510000000000002</v>
      </c>
      <c r="D57">
        <v>68.52</v>
      </c>
      <c r="E57">
        <v>37.18</v>
      </c>
      <c r="F57">
        <v>32.26</v>
      </c>
      <c r="G57">
        <v>18.899999999999999</v>
      </c>
      <c r="H57">
        <v>6.81</v>
      </c>
      <c r="I57">
        <v>36.520000000000003</v>
      </c>
      <c r="J57">
        <v>14.23</v>
      </c>
      <c r="K57">
        <v>68</v>
      </c>
      <c r="L57" t="s">
        <v>132</v>
      </c>
      <c r="M57">
        <f t="shared" si="6"/>
        <v>2.1239925604463732</v>
      </c>
      <c r="N57">
        <f t="shared" si="7"/>
        <v>18.28</v>
      </c>
      <c r="O57">
        <f t="shared" si="8"/>
        <v>4.737151248164464</v>
      </c>
      <c r="P57">
        <f t="shared" si="9"/>
        <v>10.061674008810572</v>
      </c>
      <c r="Q57">
        <f t="shared" si="10"/>
        <v>519.67960000000005</v>
      </c>
      <c r="R57">
        <f t="shared" si="11"/>
        <v>22.658374147885201</v>
      </c>
    </row>
    <row r="58" spans="1:18" x14ac:dyDescent="0.25">
      <c r="A58" s="8"/>
      <c r="B58" t="s">
        <v>61</v>
      </c>
      <c r="C58">
        <v>7.46</v>
      </c>
      <c r="D58">
        <v>51.98</v>
      </c>
      <c r="E58">
        <v>24.78</v>
      </c>
      <c r="F58">
        <v>24.27</v>
      </c>
      <c r="G58">
        <v>11.29</v>
      </c>
      <c r="H58">
        <v>6.12</v>
      </c>
      <c r="I58">
        <v>25.92</v>
      </c>
      <c r="J58">
        <v>9.57</v>
      </c>
      <c r="K58">
        <v>61</v>
      </c>
      <c r="L58" t="s">
        <v>132</v>
      </c>
      <c r="M58">
        <f t="shared" si="6"/>
        <v>2.1417387721466832</v>
      </c>
      <c r="N58">
        <f t="shared" si="7"/>
        <v>13.490000000000002</v>
      </c>
      <c r="O58">
        <f t="shared" si="8"/>
        <v>3.9656862745098036</v>
      </c>
      <c r="P58">
        <f t="shared" si="9"/>
        <v>8.4934640522875817</v>
      </c>
      <c r="Q58">
        <f t="shared" si="10"/>
        <v>248.05440000000002</v>
      </c>
      <c r="R58">
        <f t="shared" si="11"/>
        <v>15.491699896072335</v>
      </c>
    </row>
    <row r="59" spans="1:18" x14ac:dyDescent="0.25">
      <c r="A59" s="8"/>
      <c r="B59" t="s">
        <v>62</v>
      </c>
      <c r="C59">
        <v>6.02</v>
      </c>
      <c r="D59">
        <v>54.34</v>
      </c>
      <c r="E59">
        <v>15.3</v>
      </c>
      <c r="F59">
        <v>19.87</v>
      </c>
      <c r="G59">
        <v>19.149999999999999</v>
      </c>
      <c r="H59">
        <v>5.61</v>
      </c>
      <c r="I59">
        <v>14.57</v>
      </c>
      <c r="J59">
        <v>6.31</v>
      </c>
      <c r="K59">
        <v>73</v>
      </c>
      <c r="L59" t="s">
        <v>132</v>
      </c>
      <c r="M59">
        <f t="shared" si="6"/>
        <v>2.7347760442878712</v>
      </c>
      <c r="N59">
        <f t="shared" si="7"/>
        <v>-3.8499999999999979</v>
      </c>
      <c r="O59">
        <f t="shared" si="8"/>
        <v>3.5418894830659537</v>
      </c>
      <c r="P59">
        <f t="shared" si="9"/>
        <v>9.6862745098039209</v>
      </c>
      <c r="Q59">
        <f t="shared" si="10"/>
        <v>91.936700000000002</v>
      </c>
      <c r="R59">
        <f t="shared" si="11"/>
        <v>13.818764429970466</v>
      </c>
    </row>
    <row r="60" spans="1:18" x14ac:dyDescent="0.25">
      <c r="A60" s="8"/>
      <c r="B60" t="s">
        <v>63</v>
      </c>
      <c r="C60">
        <v>1.1299999999999999</v>
      </c>
      <c r="D60">
        <v>22.27</v>
      </c>
      <c r="E60">
        <v>16.18</v>
      </c>
      <c r="F60">
        <v>14.99</v>
      </c>
      <c r="G60">
        <v>5.48</v>
      </c>
      <c r="H60">
        <v>3.33</v>
      </c>
      <c r="I60">
        <v>13.72</v>
      </c>
      <c r="J60">
        <v>7.66</v>
      </c>
      <c r="K60">
        <v>70</v>
      </c>
      <c r="L60" t="s">
        <v>132</v>
      </c>
      <c r="M60">
        <f t="shared" si="6"/>
        <v>1.485657104736491</v>
      </c>
      <c r="N60">
        <f t="shared" si="7"/>
        <v>10.7</v>
      </c>
      <c r="O60">
        <f t="shared" si="8"/>
        <v>4.5015015015015019</v>
      </c>
      <c r="P60">
        <f t="shared" si="9"/>
        <v>6.6876876876876876</v>
      </c>
      <c r="Q60">
        <f t="shared" si="10"/>
        <v>105.09520000000001</v>
      </c>
      <c r="R60">
        <f t="shared" si="11"/>
        <v>5.9533461076813952</v>
      </c>
    </row>
    <row r="61" spans="1:18" x14ac:dyDescent="0.25">
      <c r="A61" s="8"/>
      <c r="B61" t="s">
        <v>64</v>
      </c>
      <c r="C61">
        <v>60.44</v>
      </c>
      <c r="D61">
        <v>89.25</v>
      </c>
      <c r="E61">
        <v>23.42</v>
      </c>
      <c r="F61">
        <v>34.82</v>
      </c>
      <c r="G61">
        <v>26.02</v>
      </c>
      <c r="H61">
        <v>19.71</v>
      </c>
      <c r="I61">
        <v>19.09</v>
      </c>
      <c r="J61">
        <v>10.18</v>
      </c>
      <c r="K61">
        <v>86</v>
      </c>
      <c r="L61" t="s">
        <v>132</v>
      </c>
      <c r="M61">
        <f t="shared" si="6"/>
        <v>2.5631820792647901</v>
      </c>
      <c r="N61">
        <f t="shared" si="7"/>
        <v>-2.5999999999999979</v>
      </c>
      <c r="O61">
        <f t="shared" si="8"/>
        <v>1.7666159309994927</v>
      </c>
      <c r="P61">
        <f t="shared" si="9"/>
        <v>4.5281582952815826</v>
      </c>
      <c r="Q61">
        <f t="shared" si="10"/>
        <v>194.33619999999999</v>
      </c>
      <c r="R61">
        <f t="shared" si="11"/>
        <v>43.864382289168041</v>
      </c>
    </row>
    <row r="62" spans="1:18" x14ac:dyDescent="0.25">
      <c r="A62" s="8"/>
      <c r="B62" t="s">
        <v>65</v>
      </c>
      <c r="C62">
        <v>21.01</v>
      </c>
      <c r="D62">
        <v>65.97</v>
      </c>
      <c r="E62">
        <v>28.23</v>
      </c>
      <c r="F62">
        <v>39.03</v>
      </c>
      <c r="G62">
        <v>20.12</v>
      </c>
      <c r="H62">
        <v>9.58</v>
      </c>
      <c r="I62">
        <v>27.41</v>
      </c>
      <c r="J62">
        <v>11.08</v>
      </c>
      <c r="K62">
        <v>65</v>
      </c>
      <c r="L62" t="s">
        <v>132</v>
      </c>
      <c r="M62">
        <f t="shared" si="6"/>
        <v>1.6902382782475018</v>
      </c>
      <c r="N62">
        <f t="shared" si="7"/>
        <v>8.11</v>
      </c>
      <c r="O62">
        <f t="shared" si="8"/>
        <v>4.0741127348643005</v>
      </c>
      <c r="P62">
        <f t="shared" si="9"/>
        <v>6.8862212943632564</v>
      </c>
      <c r="Q62">
        <f t="shared" si="10"/>
        <v>303.70280000000002</v>
      </c>
      <c r="R62">
        <f t="shared" si="11"/>
        <v>26.830832571406919</v>
      </c>
    </row>
    <row r="63" spans="1:18" x14ac:dyDescent="0.25">
      <c r="A63" s="8"/>
      <c r="B63" t="s">
        <v>66</v>
      </c>
      <c r="C63">
        <v>11.01</v>
      </c>
      <c r="D63">
        <v>81.8</v>
      </c>
      <c r="E63">
        <v>21.99</v>
      </c>
      <c r="F63">
        <v>16.739999999999998</v>
      </c>
      <c r="G63">
        <v>9.91</v>
      </c>
      <c r="H63">
        <v>5.53</v>
      </c>
      <c r="I63">
        <v>19.989999999999998</v>
      </c>
      <c r="J63">
        <v>10.49</v>
      </c>
      <c r="K63">
        <v>71</v>
      </c>
      <c r="L63" t="s">
        <v>132</v>
      </c>
      <c r="M63">
        <f t="shared" si="6"/>
        <v>4.8864994026284352</v>
      </c>
      <c r="N63">
        <f t="shared" si="7"/>
        <v>12.079999999999998</v>
      </c>
      <c r="O63">
        <f t="shared" si="8"/>
        <v>3.0271247739602165</v>
      </c>
      <c r="P63">
        <f t="shared" si="9"/>
        <v>14.792043399638334</v>
      </c>
      <c r="Q63">
        <f t="shared" si="10"/>
        <v>209.6951</v>
      </c>
      <c r="R63">
        <f t="shared" si="11"/>
        <v>16.992422658745298</v>
      </c>
    </row>
    <row r="64" spans="1:18" x14ac:dyDescent="0.25">
      <c r="A64" s="8"/>
      <c r="B64" t="s">
        <v>67</v>
      </c>
      <c r="C64">
        <v>8.0299999999999994</v>
      </c>
      <c r="D64">
        <v>45.62</v>
      </c>
      <c r="E64">
        <v>21.91</v>
      </c>
      <c r="F64">
        <v>26.31</v>
      </c>
      <c r="G64">
        <v>19.649999999999999</v>
      </c>
      <c r="H64">
        <v>6.62</v>
      </c>
      <c r="I64">
        <v>21.96</v>
      </c>
      <c r="J64">
        <v>12.69</v>
      </c>
      <c r="K64">
        <v>71</v>
      </c>
      <c r="L64" t="s">
        <v>132</v>
      </c>
      <c r="M64">
        <f t="shared" si="6"/>
        <v>1.7339414671227671</v>
      </c>
      <c r="N64">
        <f t="shared" si="7"/>
        <v>2.2600000000000016</v>
      </c>
      <c r="O64">
        <f t="shared" si="8"/>
        <v>3.9743202416918426</v>
      </c>
      <c r="P64">
        <f t="shared" si="9"/>
        <v>6.8912386706948636</v>
      </c>
      <c r="Q64">
        <f t="shared" si="10"/>
        <v>278.67239999999998</v>
      </c>
      <c r="R64">
        <f t="shared" si="11"/>
        <v>15.893239060161029</v>
      </c>
    </row>
    <row r="65" spans="1:18" x14ac:dyDescent="0.25">
      <c r="A65" s="8"/>
      <c r="B65" t="s">
        <v>68</v>
      </c>
      <c r="C65">
        <v>1.96</v>
      </c>
      <c r="D65">
        <v>23.23</v>
      </c>
      <c r="E65">
        <v>20.91</v>
      </c>
      <c r="F65">
        <v>16.98</v>
      </c>
      <c r="G65">
        <v>12.87</v>
      </c>
      <c r="H65">
        <v>4.42</v>
      </c>
      <c r="I65">
        <v>20.9</v>
      </c>
      <c r="J65">
        <v>7.03</v>
      </c>
      <c r="K65">
        <v>63</v>
      </c>
      <c r="L65" t="s">
        <v>132</v>
      </c>
      <c r="M65">
        <f t="shared" si="6"/>
        <v>1.3680800942285041</v>
      </c>
      <c r="N65">
        <f t="shared" si="7"/>
        <v>8.0400000000000009</v>
      </c>
      <c r="O65">
        <f t="shared" si="8"/>
        <v>3.8416289592760182</v>
      </c>
      <c r="P65">
        <f t="shared" si="9"/>
        <v>5.255656108597285</v>
      </c>
      <c r="Q65">
        <f t="shared" si="10"/>
        <v>146.92699999999999</v>
      </c>
      <c r="R65">
        <f t="shared" si="11"/>
        <v>7.645683377859994</v>
      </c>
    </row>
    <row r="66" spans="1:18" x14ac:dyDescent="0.25">
      <c r="A66" s="8"/>
      <c r="B66" t="s">
        <v>69</v>
      </c>
      <c r="C66">
        <v>13.53</v>
      </c>
      <c r="D66">
        <v>65.81</v>
      </c>
      <c r="E66">
        <v>27.21</v>
      </c>
      <c r="F66">
        <v>23.5</v>
      </c>
      <c r="G66">
        <v>13.45</v>
      </c>
      <c r="H66">
        <v>5.96</v>
      </c>
      <c r="I66">
        <v>26.2</v>
      </c>
      <c r="J66">
        <v>10.36</v>
      </c>
      <c r="K66">
        <v>88</v>
      </c>
      <c r="L66" t="s">
        <v>133</v>
      </c>
      <c r="M66">
        <f t="shared" si="6"/>
        <v>2.8004255319148936</v>
      </c>
      <c r="N66">
        <f t="shared" si="7"/>
        <v>13.760000000000002</v>
      </c>
      <c r="O66">
        <f t="shared" si="8"/>
        <v>3.9429530201342282</v>
      </c>
      <c r="P66">
        <f t="shared" si="9"/>
        <v>11.041946308724834</v>
      </c>
      <c r="Q66">
        <f t="shared" si="10"/>
        <v>271.43199999999996</v>
      </c>
      <c r="R66">
        <f t="shared" si="11"/>
        <v>18.792127586140964</v>
      </c>
    </row>
    <row r="67" spans="1:18" x14ac:dyDescent="0.25">
      <c r="A67" s="8"/>
      <c r="B67" t="s">
        <v>70</v>
      </c>
      <c r="C67">
        <v>0.55000000000000004</v>
      </c>
      <c r="D67">
        <v>26.02</v>
      </c>
      <c r="E67">
        <v>10.29</v>
      </c>
      <c r="F67">
        <v>10.3</v>
      </c>
      <c r="G67">
        <v>2.5299999999999998</v>
      </c>
      <c r="H67">
        <v>2.41</v>
      </c>
      <c r="I67">
        <v>6.37</v>
      </c>
      <c r="J67">
        <v>3.02</v>
      </c>
      <c r="K67">
        <v>70</v>
      </c>
      <c r="L67" t="s">
        <v>132</v>
      </c>
      <c r="M67">
        <f t="shared" ref="M67:M98" si="12">D67/F67</f>
        <v>2.5262135922330096</v>
      </c>
      <c r="N67">
        <f t="shared" ref="N67:N98" si="13">E67-G67</f>
        <v>7.76</v>
      </c>
      <c r="O67">
        <f t="shared" ref="O67:O98" si="14">F67/H67</f>
        <v>4.2738589211618256</v>
      </c>
      <c r="P67">
        <f t="shared" ref="P67:P98" si="15">D67/H67</f>
        <v>10.79668049792531</v>
      </c>
      <c r="Q67">
        <f t="shared" ref="Q67:Q98" si="16">I67*J67</f>
        <v>19.237400000000001</v>
      </c>
      <c r="R67">
        <f t="shared" ref="R67:R98" si="17">GEOMEAN(C67,D67,F67,H67)</f>
        <v>4.3414125988791596</v>
      </c>
    </row>
    <row r="68" spans="1:18" x14ac:dyDescent="0.25">
      <c r="A68" s="8"/>
      <c r="B68" t="s">
        <v>71</v>
      </c>
      <c r="C68">
        <v>2.2000000000000002</v>
      </c>
      <c r="D68">
        <v>44.23</v>
      </c>
      <c r="E68">
        <v>15.94</v>
      </c>
      <c r="F68">
        <v>13.31</v>
      </c>
      <c r="G68">
        <v>13.06</v>
      </c>
      <c r="H68">
        <v>2.66</v>
      </c>
      <c r="I68">
        <v>17.55</v>
      </c>
      <c r="J68">
        <v>6.16</v>
      </c>
      <c r="K68">
        <v>70</v>
      </c>
      <c r="L68" t="s">
        <v>132</v>
      </c>
      <c r="M68">
        <f t="shared" si="12"/>
        <v>3.323065364387678</v>
      </c>
      <c r="N68">
        <f t="shared" si="13"/>
        <v>2.879999999999999</v>
      </c>
      <c r="O68">
        <f t="shared" si="14"/>
        <v>5.003759398496241</v>
      </c>
      <c r="P68">
        <f t="shared" si="15"/>
        <v>16.627819548872179</v>
      </c>
      <c r="Q68">
        <f t="shared" si="16"/>
        <v>108.108</v>
      </c>
      <c r="R68">
        <f t="shared" si="17"/>
        <v>7.6612534172513653</v>
      </c>
    </row>
    <row r="69" spans="1:18" x14ac:dyDescent="0.25">
      <c r="A69" s="8"/>
      <c r="B69" t="s">
        <v>72</v>
      </c>
      <c r="C69">
        <v>2.52</v>
      </c>
      <c r="D69">
        <v>36.86</v>
      </c>
      <c r="E69">
        <v>15.32</v>
      </c>
      <c r="F69">
        <v>16.440000000000001</v>
      </c>
      <c r="G69">
        <v>6.33</v>
      </c>
      <c r="H69">
        <v>4.18</v>
      </c>
      <c r="I69">
        <v>12.58</v>
      </c>
      <c r="J69">
        <v>6.19</v>
      </c>
      <c r="K69">
        <v>66</v>
      </c>
      <c r="L69" t="s">
        <v>132</v>
      </c>
      <c r="M69">
        <f t="shared" si="12"/>
        <v>2.2420924574209242</v>
      </c>
      <c r="N69">
        <f t="shared" si="13"/>
        <v>8.99</v>
      </c>
      <c r="O69">
        <f t="shared" si="14"/>
        <v>3.9330143540669864</v>
      </c>
      <c r="P69">
        <f t="shared" si="15"/>
        <v>8.8181818181818183</v>
      </c>
      <c r="Q69">
        <f t="shared" si="16"/>
        <v>77.870200000000011</v>
      </c>
      <c r="R69">
        <f t="shared" si="17"/>
        <v>8.9383733656763482</v>
      </c>
    </row>
    <row r="70" spans="1:18" x14ac:dyDescent="0.25">
      <c r="A70" s="8"/>
      <c r="B70" t="s">
        <v>73</v>
      </c>
      <c r="C70">
        <v>0.78</v>
      </c>
      <c r="D70">
        <v>24.64</v>
      </c>
      <c r="E70">
        <v>13.31</v>
      </c>
      <c r="F70">
        <v>11.9</v>
      </c>
      <c r="G70">
        <v>4.24</v>
      </c>
      <c r="H70">
        <v>2.99</v>
      </c>
      <c r="I70">
        <v>11.09</v>
      </c>
      <c r="J70">
        <v>4.32</v>
      </c>
      <c r="K70">
        <v>60</v>
      </c>
      <c r="L70" t="s">
        <v>132</v>
      </c>
      <c r="M70">
        <f t="shared" si="12"/>
        <v>2.0705882352941178</v>
      </c>
      <c r="N70">
        <f t="shared" si="13"/>
        <v>9.07</v>
      </c>
      <c r="O70">
        <f t="shared" si="14"/>
        <v>3.979933110367893</v>
      </c>
      <c r="P70">
        <f t="shared" si="15"/>
        <v>8.2408026755852841</v>
      </c>
      <c r="Q70">
        <f t="shared" si="16"/>
        <v>47.908799999999999</v>
      </c>
      <c r="R70">
        <f t="shared" si="17"/>
        <v>5.1137367117346351</v>
      </c>
    </row>
    <row r="71" spans="1:18" x14ac:dyDescent="0.25">
      <c r="A71" s="8"/>
      <c r="B71" t="s">
        <v>74</v>
      </c>
      <c r="C71">
        <v>0.78</v>
      </c>
      <c r="D71">
        <v>22.26</v>
      </c>
      <c r="E71">
        <v>11.43</v>
      </c>
      <c r="F71">
        <v>10.06</v>
      </c>
      <c r="G71">
        <v>6.14</v>
      </c>
      <c r="H71">
        <v>2.71</v>
      </c>
      <c r="I71">
        <v>9.6999999999999993</v>
      </c>
      <c r="J71">
        <v>5.15</v>
      </c>
      <c r="K71">
        <v>63</v>
      </c>
      <c r="L71" t="s">
        <v>132</v>
      </c>
      <c r="M71">
        <f t="shared" si="12"/>
        <v>2.21272365805169</v>
      </c>
      <c r="N71">
        <f t="shared" si="13"/>
        <v>5.29</v>
      </c>
      <c r="O71">
        <f t="shared" si="14"/>
        <v>3.7121771217712181</v>
      </c>
      <c r="P71">
        <f t="shared" si="15"/>
        <v>8.2140221402214024</v>
      </c>
      <c r="Q71">
        <f t="shared" si="16"/>
        <v>49.954999999999998</v>
      </c>
      <c r="R71">
        <f t="shared" si="17"/>
        <v>4.6644104383044498</v>
      </c>
    </row>
    <row r="72" spans="1:18" x14ac:dyDescent="0.25">
      <c r="A72" s="8"/>
      <c r="B72" t="s">
        <v>75</v>
      </c>
      <c r="C72">
        <v>0.43</v>
      </c>
      <c r="D72">
        <v>22.63</v>
      </c>
      <c r="E72">
        <v>8.57</v>
      </c>
      <c r="F72">
        <v>5.98</v>
      </c>
      <c r="G72">
        <v>3.04</v>
      </c>
      <c r="H72">
        <v>2.77</v>
      </c>
      <c r="I72">
        <v>7.95</v>
      </c>
      <c r="J72">
        <v>2.5099999999999998</v>
      </c>
      <c r="K72">
        <v>75</v>
      </c>
      <c r="L72" t="s">
        <v>132</v>
      </c>
      <c r="M72">
        <f t="shared" si="12"/>
        <v>3.7842809364548491</v>
      </c>
      <c r="N72">
        <f t="shared" si="13"/>
        <v>5.53</v>
      </c>
      <c r="O72">
        <f t="shared" si="14"/>
        <v>2.1588447653429603</v>
      </c>
      <c r="P72">
        <f t="shared" si="15"/>
        <v>8.1696750902527064</v>
      </c>
      <c r="Q72">
        <f t="shared" si="16"/>
        <v>19.954499999999999</v>
      </c>
      <c r="R72">
        <f t="shared" si="17"/>
        <v>3.5631449556027786</v>
      </c>
    </row>
    <row r="73" spans="1:18" x14ac:dyDescent="0.25">
      <c r="A73" s="8"/>
      <c r="B73" t="s">
        <v>76</v>
      </c>
      <c r="C73">
        <v>0.25</v>
      </c>
      <c r="D73">
        <v>26</v>
      </c>
      <c r="E73">
        <v>5.44</v>
      </c>
      <c r="F73">
        <v>5.5</v>
      </c>
      <c r="G73">
        <v>2.0099999999999998</v>
      </c>
      <c r="H73">
        <v>1.59</v>
      </c>
      <c r="I73">
        <v>3.63</v>
      </c>
      <c r="J73">
        <v>1.17</v>
      </c>
      <c r="K73">
        <v>77</v>
      </c>
      <c r="L73" t="s">
        <v>134</v>
      </c>
      <c r="M73">
        <f t="shared" si="12"/>
        <v>4.7272727272727275</v>
      </c>
      <c r="N73">
        <f t="shared" si="13"/>
        <v>3.4300000000000006</v>
      </c>
      <c r="O73">
        <f t="shared" si="14"/>
        <v>3.4591194968553456</v>
      </c>
      <c r="P73">
        <f t="shared" si="15"/>
        <v>16.352201257861633</v>
      </c>
      <c r="Q73">
        <f t="shared" si="16"/>
        <v>4.2470999999999997</v>
      </c>
      <c r="R73">
        <f t="shared" si="17"/>
        <v>2.7457961555028696</v>
      </c>
    </row>
    <row r="74" spans="1:18" x14ac:dyDescent="0.25">
      <c r="A74" s="8"/>
      <c r="B74" t="s">
        <v>77</v>
      </c>
      <c r="C74">
        <v>0.27</v>
      </c>
      <c r="D74">
        <v>24.85</v>
      </c>
      <c r="E74">
        <v>4.32</v>
      </c>
      <c r="F74">
        <v>6.18</v>
      </c>
      <c r="G74">
        <v>4.13</v>
      </c>
      <c r="H74">
        <v>1.45</v>
      </c>
      <c r="I74">
        <v>2.0099999999999998</v>
      </c>
      <c r="J74">
        <v>1.08</v>
      </c>
      <c r="K74">
        <v>78</v>
      </c>
      <c r="L74" t="s">
        <v>134</v>
      </c>
      <c r="M74">
        <f t="shared" si="12"/>
        <v>4.0210355987055024</v>
      </c>
      <c r="N74">
        <f t="shared" si="13"/>
        <v>0.19000000000000039</v>
      </c>
      <c r="O74">
        <f t="shared" si="14"/>
        <v>4.2620689655172415</v>
      </c>
      <c r="P74">
        <f t="shared" si="15"/>
        <v>17.137931034482762</v>
      </c>
      <c r="Q74">
        <f t="shared" si="16"/>
        <v>2.1707999999999998</v>
      </c>
      <c r="R74">
        <f t="shared" si="17"/>
        <v>2.7845925612912898</v>
      </c>
    </row>
    <row r="75" spans="1:18" x14ac:dyDescent="0.25">
      <c r="A75" s="8"/>
      <c r="B75" t="s">
        <v>78</v>
      </c>
      <c r="C75">
        <v>0.14000000000000001</v>
      </c>
      <c r="D75">
        <v>15.57</v>
      </c>
      <c r="E75">
        <v>3.09</v>
      </c>
      <c r="F75">
        <v>5.68</v>
      </c>
      <c r="G75">
        <v>6.55</v>
      </c>
      <c r="H75">
        <v>1.0900000000000001</v>
      </c>
      <c r="I75">
        <v>1.77</v>
      </c>
      <c r="J75">
        <v>1.22</v>
      </c>
      <c r="K75">
        <v>61</v>
      </c>
      <c r="L75" t="s">
        <v>134</v>
      </c>
      <c r="M75">
        <f t="shared" si="12"/>
        <v>2.7411971830985919</v>
      </c>
      <c r="N75">
        <f t="shared" si="13"/>
        <v>-3.46</v>
      </c>
      <c r="O75">
        <f t="shared" si="14"/>
        <v>5.2110091743119256</v>
      </c>
      <c r="P75">
        <f t="shared" si="15"/>
        <v>14.284403669724769</v>
      </c>
      <c r="Q75">
        <f t="shared" si="16"/>
        <v>2.1593999999999998</v>
      </c>
      <c r="R75">
        <f t="shared" si="17"/>
        <v>1.916672317910405</v>
      </c>
    </row>
    <row r="76" spans="1:18" x14ac:dyDescent="0.25">
      <c r="A76" s="8"/>
      <c r="B76" t="s">
        <v>79</v>
      </c>
      <c r="C76">
        <v>0.16</v>
      </c>
      <c r="D76">
        <v>12.18</v>
      </c>
      <c r="E76">
        <v>5.94</v>
      </c>
      <c r="F76">
        <v>6.99</v>
      </c>
      <c r="G76">
        <v>8.27</v>
      </c>
      <c r="H76">
        <v>1.67</v>
      </c>
      <c r="I76">
        <v>2.69</v>
      </c>
      <c r="J76">
        <v>1.2</v>
      </c>
      <c r="K76">
        <v>72</v>
      </c>
      <c r="L76" t="s">
        <v>134</v>
      </c>
      <c r="M76">
        <f t="shared" si="12"/>
        <v>1.742489270386266</v>
      </c>
      <c r="N76">
        <f t="shared" si="13"/>
        <v>-2.3299999999999992</v>
      </c>
      <c r="O76">
        <f t="shared" si="14"/>
        <v>4.1856287425149707</v>
      </c>
      <c r="P76">
        <f t="shared" si="15"/>
        <v>7.293413173652695</v>
      </c>
      <c r="Q76">
        <f t="shared" si="16"/>
        <v>3.2279999999999998</v>
      </c>
      <c r="R76">
        <f t="shared" si="17"/>
        <v>2.1839376202146132</v>
      </c>
    </row>
    <row r="77" spans="1:18" x14ac:dyDescent="0.25">
      <c r="A77" s="8" t="s">
        <v>119</v>
      </c>
      <c r="B77" t="s">
        <v>80</v>
      </c>
      <c r="C77">
        <v>8.83</v>
      </c>
      <c r="D77">
        <v>40.869999999999997</v>
      </c>
      <c r="E77">
        <v>19</v>
      </c>
      <c r="F77">
        <v>43.36</v>
      </c>
      <c r="G77">
        <v>45.4</v>
      </c>
      <c r="H77">
        <v>5.12</v>
      </c>
      <c r="I77">
        <v>7.68</v>
      </c>
      <c r="J77">
        <v>2.62</v>
      </c>
      <c r="K77">
        <v>86</v>
      </c>
      <c r="L77" t="s">
        <v>132</v>
      </c>
      <c r="M77">
        <f t="shared" si="12"/>
        <v>0.94257380073800734</v>
      </c>
      <c r="N77">
        <f t="shared" si="13"/>
        <v>-26.4</v>
      </c>
      <c r="O77">
        <f t="shared" si="14"/>
        <v>8.46875</v>
      </c>
      <c r="P77">
        <f t="shared" si="15"/>
        <v>7.9824218749999991</v>
      </c>
      <c r="Q77">
        <f t="shared" si="16"/>
        <v>20.121600000000001</v>
      </c>
      <c r="R77">
        <f t="shared" si="17"/>
        <v>16.82407299433471</v>
      </c>
    </row>
    <row r="78" spans="1:18" x14ac:dyDescent="0.25">
      <c r="A78" s="8"/>
      <c r="B78" t="s">
        <v>81</v>
      </c>
      <c r="C78">
        <v>7.98</v>
      </c>
      <c r="D78">
        <v>37.42</v>
      </c>
      <c r="E78">
        <v>29.22</v>
      </c>
      <c r="F78">
        <v>34.44</v>
      </c>
      <c r="G78">
        <v>38.46</v>
      </c>
      <c r="H78">
        <v>7.59</v>
      </c>
      <c r="I78">
        <v>25.59</v>
      </c>
      <c r="J78">
        <v>5.81</v>
      </c>
      <c r="K78">
        <v>76</v>
      </c>
      <c r="L78" t="s">
        <v>132</v>
      </c>
      <c r="M78">
        <f t="shared" si="12"/>
        <v>1.0865272938443671</v>
      </c>
      <c r="N78">
        <f t="shared" si="13"/>
        <v>-9.240000000000002</v>
      </c>
      <c r="O78">
        <f t="shared" si="14"/>
        <v>4.5375494071146241</v>
      </c>
      <c r="P78">
        <f t="shared" si="15"/>
        <v>4.9301712779973652</v>
      </c>
      <c r="Q78">
        <f t="shared" si="16"/>
        <v>148.67789999999999</v>
      </c>
      <c r="R78">
        <f t="shared" si="17"/>
        <v>16.714865962060191</v>
      </c>
    </row>
    <row r="79" spans="1:18" x14ac:dyDescent="0.25">
      <c r="A79" s="8"/>
      <c r="B79" t="s">
        <v>82</v>
      </c>
      <c r="C79">
        <v>18.899999999999999</v>
      </c>
      <c r="D79">
        <v>71.37</v>
      </c>
      <c r="E79">
        <v>27.54</v>
      </c>
      <c r="F79">
        <v>41.99</v>
      </c>
      <c r="G79">
        <v>19.829999999999998</v>
      </c>
      <c r="H79">
        <v>7.07</v>
      </c>
      <c r="I79">
        <v>15.14</v>
      </c>
      <c r="J79">
        <v>7.01</v>
      </c>
      <c r="K79">
        <v>75</v>
      </c>
      <c r="L79" t="s">
        <v>132</v>
      </c>
      <c r="M79">
        <f t="shared" si="12"/>
        <v>1.6996904024767803</v>
      </c>
      <c r="N79">
        <f t="shared" si="13"/>
        <v>7.7100000000000009</v>
      </c>
      <c r="O79">
        <f t="shared" si="14"/>
        <v>5.9391796322489396</v>
      </c>
      <c r="P79">
        <f t="shared" si="15"/>
        <v>10.094766619519095</v>
      </c>
      <c r="Q79">
        <f t="shared" si="16"/>
        <v>106.1314</v>
      </c>
      <c r="R79">
        <f t="shared" si="17"/>
        <v>25.155658905367503</v>
      </c>
    </row>
    <row r="80" spans="1:18" x14ac:dyDescent="0.25">
      <c r="A80" s="8"/>
      <c r="B80" t="s">
        <v>83</v>
      </c>
      <c r="C80">
        <v>9.76</v>
      </c>
      <c r="D80">
        <v>41.77</v>
      </c>
      <c r="E80">
        <v>24.56</v>
      </c>
      <c r="F80">
        <v>24.28</v>
      </c>
      <c r="G80">
        <v>24.02</v>
      </c>
      <c r="H80">
        <v>8.4600000000000009</v>
      </c>
      <c r="I80">
        <v>23.81</v>
      </c>
      <c r="J80">
        <v>6.88</v>
      </c>
      <c r="K80">
        <v>50</v>
      </c>
      <c r="L80" t="s">
        <v>132</v>
      </c>
      <c r="M80">
        <f t="shared" si="12"/>
        <v>1.720345963756178</v>
      </c>
      <c r="N80">
        <f t="shared" si="13"/>
        <v>0.53999999999999915</v>
      </c>
      <c r="O80">
        <f t="shared" si="14"/>
        <v>2.8699763593380614</v>
      </c>
      <c r="P80">
        <f t="shared" si="15"/>
        <v>4.9373522458628845</v>
      </c>
      <c r="Q80">
        <f t="shared" si="16"/>
        <v>163.81279999999998</v>
      </c>
      <c r="R80">
        <f t="shared" si="17"/>
        <v>17.011136701939275</v>
      </c>
    </row>
    <row r="81" spans="1:18" x14ac:dyDescent="0.25">
      <c r="A81" s="8"/>
      <c r="B81" t="s">
        <v>84</v>
      </c>
      <c r="C81">
        <v>5.81</v>
      </c>
      <c r="D81">
        <v>24.04</v>
      </c>
      <c r="E81">
        <v>33.979999999999997</v>
      </c>
      <c r="F81">
        <v>30.81</v>
      </c>
      <c r="G81">
        <v>28.93</v>
      </c>
      <c r="H81">
        <v>7.33</v>
      </c>
      <c r="I81">
        <v>32.67</v>
      </c>
      <c r="J81">
        <v>7.6</v>
      </c>
      <c r="K81">
        <v>45</v>
      </c>
      <c r="L81" t="s">
        <v>133</v>
      </c>
      <c r="M81">
        <f t="shared" si="12"/>
        <v>0.78026614735475497</v>
      </c>
      <c r="N81">
        <f t="shared" si="13"/>
        <v>5.0499999999999972</v>
      </c>
      <c r="O81">
        <f t="shared" si="14"/>
        <v>4.2032742155525238</v>
      </c>
      <c r="P81">
        <f t="shared" si="15"/>
        <v>3.2796725784447474</v>
      </c>
      <c r="Q81">
        <f t="shared" si="16"/>
        <v>248.292</v>
      </c>
      <c r="R81">
        <f t="shared" si="17"/>
        <v>13.326821081720174</v>
      </c>
    </row>
    <row r="82" spans="1:18" x14ac:dyDescent="0.25">
      <c r="A82" s="8"/>
      <c r="B82" t="s">
        <v>85</v>
      </c>
      <c r="C82">
        <v>47.21</v>
      </c>
      <c r="D82">
        <v>55.2</v>
      </c>
      <c r="E82">
        <v>41.43</v>
      </c>
      <c r="F82">
        <v>66.63</v>
      </c>
      <c r="G82">
        <v>79.27</v>
      </c>
      <c r="H82">
        <v>11.94</v>
      </c>
      <c r="I82">
        <v>36.200000000000003</v>
      </c>
      <c r="J82">
        <v>12</v>
      </c>
      <c r="K82">
        <v>70</v>
      </c>
      <c r="L82" t="s">
        <v>133</v>
      </c>
      <c r="M82">
        <f t="shared" si="12"/>
        <v>0.82845565060783444</v>
      </c>
      <c r="N82">
        <f t="shared" si="13"/>
        <v>-37.839999999999996</v>
      </c>
      <c r="O82">
        <f t="shared" si="14"/>
        <v>5.5804020100502507</v>
      </c>
      <c r="P82">
        <f t="shared" si="15"/>
        <v>4.6231155778894477</v>
      </c>
      <c r="Q82">
        <f t="shared" si="16"/>
        <v>434.40000000000003</v>
      </c>
      <c r="R82">
        <f t="shared" si="17"/>
        <v>37.945633221545947</v>
      </c>
    </row>
    <row r="83" spans="1:18" x14ac:dyDescent="0.25">
      <c r="A83" s="8"/>
      <c r="B83" t="s">
        <v>86</v>
      </c>
      <c r="C83">
        <v>69.599999999999994</v>
      </c>
      <c r="D83">
        <v>79.75</v>
      </c>
      <c r="E83">
        <v>36.92</v>
      </c>
      <c r="F83">
        <v>64.66</v>
      </c>
      <c r="G83">
        <v>58.67</v>
      </c>
      <c r="H83">
        <v>16.71</v>
      </c>
      <c r="I83">
        <v>35.33</v>
      </c>
      <c r="J83">
        <v>14.86</v>
      </c>
      <c r="K83">
        <v>72</v>
      </c>
      <c r="L83" t="s">
        <v>132</v>
      </c>
      <c r="M83">
        <f t="shared" si="12"/>
        <v>1.2333745746984226</v>
      </c>
      <c r="N83">
        <f t="shared" si="13"/>
        <v>-21.75</v>
      </c>
      <c r="O83">
        <f t="shared" si="14"/>
        <v>3.8695391980849787</v>
      </c>
      <c r="P83">
        <f t="shared" si="15"/>
        <v>4.7725912627169356</v>
      </c>
      <c r="Q83">
        <f t="shared" si="16"/>
        <v>525.00379999999996</v>
      </c>
      <c r="R83">
        <f t="shared" si="17"/>
        <v>49.486646028562866</v>
      </c>
    </row>
    <row r="84" spans="1:18" x14ac:dyDescent="0.25">
      <c r="A84" s="8"/>
      <c r="B84" t="s">
        <v>87</v>
      </c>
      <c r="C84">
        <v>27.98</v>
      </c>
      <c r="D84">
        <v>62.86</v>
      </c>
      <c r="E84">
        <v>71.61</v>
      </c>
      <c r="F84">
        <v>47.36</v>
      </c>
      <c r="G84">
        <v>25</v>
      </c>
      <c r="H84">
        <v>6.88</v>
      </c>
      <c r="I84">
        <v>70.77</v>
      </c>
      <c r="J84">
        <v>7.74</v>
      </c>
      <c r="K84">
        <v>74</v>
      </c>
      <c r="L84" t="s">
        <v>132</v>
      </c>
      <c r="M84">
        <f t="shared" si="12"/>
        <v>1.3272804054054055</v>
      </c>
      <c r="N84">
        <f t="shared" si="13"/>
        <v>46.61</v>
      </c>
      <c r="O84">
        <f t="shared" si="14"/>
        <v>6.8837209302325579</v>
      </c>
      <c r="P84">
        <f t="shared" si="15"/>
        <v>9.1366279069767451</v>
      </c>
      <c r="Q84">
        <f t="shared" si="16"/>
        <v>547.75980000000004</v>
      </c>
      <c r="R84">
        <f t="shared" si="17"/>
        <v>27.51411541440471</v>
      </c>
    </row>
    <row r="85" spans="1:18" x14ac:dyDescent="0.25">
      <c r="A85" s="8"/>
      <c r="B85" t="s">
        <v>88</v>
      </c>
      <c r="C85">
        <v>37.869999999999997</v>
      </c>
      <c r="D85">
        <v>61.88</v>
      </c>
      <c r="E85">
        <v>31.94</v>
      </c>
      <c r="F85">
        <v>41.16</v>
      </c>
      <c r="G85">
        <v>20.010000000000002</v>
      </c>
      <c r="H85">
        <v>16.079999999999998</v>
      </c>
      <c r="I85">
        <v>30.78</v>
      </c>
      <c r="J85">
        <v>21.36</v>
      </c>
      <c r="K85">
        <v>49</v>
      </c>
      <c r="L85" t="s">
        <v>132</v>
      </c>
      <c r="M85">
        <f t="shared" si="12"/>
        <v>1.5034013605442178</v>
      </c>
      <c r="N85">
        <f t="shared" si="13"/>
        <v>11.93</v>
      </c>
      <c r="O85">
        <f t="shared" si="14"/>
        <v>2.5597014925373136</v>
      </c>
      <c r="P85">
        <f t="shared" si="15"/>
        <v>3.8482587064676621</v>
      </c>
      <c r="Q85">
        <f t="shared" si="16"/>
        <v>657.46080000000006</v>
      </c>
      <c r="R85">
        <f t="shared" si="17"/>
        <v>35.290007866022975</v>
      </c>
    </row>
    <row r="86" spans="1:18" x14ac:dyDescent="0.25">
      <c r="A86" s="8"/>
      <c r="B86" t="s">
        <v>89</v>
      </c>
      <c r="C86">
        <v>79.02</v>
      </c>
      <c r="D86">
        <v>85.43</v>
      </c>
      <c r="E86">
        <v>33.590000000000003</v>
      </c>
      <c r="F86">
        <v>65.63</v>
      </c>
      <c r="G86">
        <v>43.03</v>
      </c>
      <c r="H86">
        <v>14.58</v>
      </c>
      <c r="I86">
        <v>17.27</v>
      </c>
      <c r="J86">
        <v>7.04</v>
      </c>
      <c r="K86">
        <v>84</v>
      </c>
      <c r="L86" t="s">
        <v>132</v>
      </c>
      <c r="M86">
        <f t="shared" si="12"/>
        <v>1.3016912997104984</v>
      </c>
      <c r="N86">
        <f t="shared" si="13"/>
        <v>-9.4399999999999977</v>
      </c>
      <c r="O86">
        <f t="shared" si="14"/>
        <v>4.5013717421124824</v>
      </c>
      <c r="P86">
        <f t="shared" si="15"/>
        <v>5.8593964334705078</v>
      </c>
      <c r="Q86">
        <f t="shared" si="16"/>
        <v>121.5808</v>
      </c>
      <c r="R86">
        <f t="shared" si="17"/>
        <v>50.414079277147728</v>
      </c>
    </row>
    <row r="87" spans="1:18" x14ac:dyDescent="0.25">
      <c r="A87" s="8"/>
      <c r="B87" t="s">
        <v>90</v>
      </c>
      <c r="C87">
        <v>61.22</v>
      </c>
      <c r="D87">
        <v>59.86</v>
      </c>
      <c r="E87">
        <v>43.05</v>
      </c>
      <c r="F87">
        <v>48.08</v>
      </c>
      <c r="G87">
        <v>54.12</v>
      </c>
      <c r="H87">
        <v>19.14</v>
      </c>
      <c r="I87">
        <v>40.96</v>
      </c>
      <c r="J87">
        <v>13.83</v>
      </c>
      <c r="K87">
        <v>56</v>
      </c>
      <c r="L87" t="s">
        <v>133</v>
      </c>
      <c r="M87">
        <f t="shared" si="12"/>
        <v>1.2450083194675541</v>
      </c>
      <c r="N87">
        <f t="shared" si="13"/>
        <v>-11.07</v>
      </c>
      <c r="O87">
        <f t="shared" si="14"/>
        <v>2.5120167189132703</v>
      </c>
      <c r="P87">
        <f t="shared" si="15"/>
        <v>3.1274817136886099</v>
      </c>
      <c r="Q87">
        <f t="shared" si="16"/>
        <v>566.47680000000003</v>
      </c>
      <c r="R87">
        <f t="shared" si="17"/>
        <v>42.853283850071413</v>
      </c>
    </row>
    <row r="88" spans="1:18" x14ac:dyDescent="0.25">
      <c r="A88" s="8"/>
      <c r="B88" t="s">
        <v>91</v>
      </c>
      <c r="C88">
        <v>26.9</v>
      </c>
      <c r="D88">
        <v>27.94</v>
      </c>
      <c r="E88">
        <v>11.93</v>
      </c>
      <c r="F88">
        <v>28.59</v>
      </c>
      <c r="G88">
        <v>28.37</v>
      </c>
      <c r="H88">
        <v>13.81</v>
      </c>
      <c r="I88">
        <v>27.93</v>
      </c>
      <c r="J88">
        <v>11.77</v>
      </c>
      <c r="K88">
        <v>58</v>
      </c>
      <c r="L88" t="s">
        <v>133</v>
      </c>
      <c r="M88">
        <f t="shared" si="12"/>
        <v>0.97726477789436872</v>
      </c>
      <c r="N88">
        <f t="shared" si="13"/>
        <v>-16.440000000000001</v>
      </c>
      <c r="O88">
        <f t="shared" si="14"/>
        <v>2.070238957277335</v>
      </c>
      <c r="P88">
        <f t="shared" si="15"/>
        <v>2.0231716147719045</v>
      </c>
      <c r="Q88">
        <f t="shared" si="16"/>
        <v>328.73609999999996</v>
      </c>
      <c r="R88">
        <f t="shared" si="17"/>
        <v>23.339773059038521</v>
      </c>
    </row>
    <row r="89" spans="1:18" x14ac:dyDescent="0.25">
      <c r="A89" s="8"/>
      <c r="B89" t="s">
        <v>92</v>
      </c>
      <c r="C89">
        <v>23.5</v>
      </c>
      <c r="D89">
        <v>60.08</v>
      </c>
      <c r="E89">
        <v>29.4</v>
      </c>
      <c r="F89">
        <v>38.99</v>
      </c>
      <c r="G89">
        <v>22.61</v>
      </c>
      <c r="H89">
        <v>11.4</v>
      </c>
      <c r="I89">
        <v>31.47</v>
      </c>
      <c r="J89">
        <v>12.04</v>
      </c>
      <c r="K89">
        <v>70</v>
      </c>
      <c r="L89" t="s">
        <v>132</v>
      </c>
      <c r="M89">
        <f t="shared" si="12"/>
        <v>1.5409079251090021</v>
      </c>
      <c r="N89">
        <f t="shared" si="13"/>
        <v>6.7899999999999991</v>
      </c>
      <c r="O89">
        <f t="shared" si="14"/>
        <v>3.4201754385964911</v>
      </c>
      <c r="P89">
        <f t="shared" si="15"/>
        <v>5.2701754385964907</v>
      </c>
      <c r="Q89">
        <f t="shared" si="16"/>
        <v>378.89879999999994</v>
      </c>
      <c r="R89">
        <f t="shared" si="17"/>
        <v>28.145824036707833</v>
      </c>
    </row>
    <row r="90" spans="1:18" x14ac:dyDescent="0.25">
      <c r="A90" s="8"/>
      <c r="B90" t="s">
        <v>93</v>
      </c>
      <c r="C90">
        <v>35.9</v>
      </c>
      <c r="D90">
        <v>60.82</v>
      </c>
      <c r="E90">
        <v>50.36</v>
      </c>
      <c r="F90">
        <v>45.79</v>
      </c>
      <c r="G90">
        <v>21.46</v>
      </c>
      <c r="H90">
        <v>15.51</v>
      </c>
      <c r="I90">
        <v>47.32</v>
      </c>
      <c r="J90">
        <v>14.29</v>
      </c>
      <c r="K90">
        <v>71</v>
      </c>
      <c r="L90" t="s">
        <v>133</v>
      </c>
      <c r="M90">
        <f t="shared" si="12"/>
        <v>1.3282376064642936</v>
      </c>
      <c r="N90">
        <f t="shared" si="13"/>
        <v>28.9</v>
      </c>
      <c r="O90">
        <f t="shared" si="14"/>
        <v>2.9522888459058674</v>
      </c>
      <c r="P90">
        <f t="shared" si="15"/>
        <v>3.9213410702772404</v>
      </c>
      <c r="Q90">
        <f t="shared" si="16"/>
        <v>676.20279999999991</v>
      </c>
      <c r="R90">
        <f t="shared" si="17"/>
        <v>35.288307275041468</v>
      </c>
    </row>
    <row r="91" spans="1:18" x14ac:dyDescent="0.25">
      <c r="A91" s="8"/>
      <c r="B91" t="s">
        <v>94</v>
      </c>
      <c r="C91">
        <v>38.31</v>
      </c>
      <c r="D91">
        <v>71.11</v>
      </c>
      <c r="E91">
        <v>40.479999999999997</v>
      </c>
      <c r="F91">
        <v>38.799999999999997</v>
      </c>
      <c r="G91">
        <v>29.23</v>
      </c>
      <c r="H91">
        <v>11.04</v>
      </c>
      <c r="I91">
        <v>37.979999999999997</v>
      </c>
      <c r="J91">
        <v>12.14</v>
      </c>
      <c r="K91">
        <v>60</v>
      </c>
      <c r="L91" t="s">
        <v>132</v>
      </c>
      <c r="M91">
        <f t="shared" si="12"/>
        <v>1.8327319587628867</v>
      </c>
      <c r="N91">
        <f t="shared" si="13"/>
        <v>11.249999999999996</v>
      </c>
      <c r="O91">
        <f t="shared" si="14"/>
        <v>3.5144927536231885</v>
      </c>
      <c r="P91">
        <f t="shared" si="15"/>
        <v>6.4411231884057978</v>
      </c>
      <c r="Q91">
        <f t="shared" si="16"/>
        <v>461.0772</v>
      </c>
      <c r="R91">
        <f t="shared" si="17"/>
        <v>32.867063766796406</v>
      </c>
    </row>
    <row r="92" spans="1:18" x14ac:dyDescent="0.25">
      <c r="A92" s="8"/>
      <c r="B92" t="s">
        <v>95</v>
      </c>
      <c r="C92">
        <v>53.25</v>
      </c>
      <c r="D92">
        <v>94.34</v>
      </c>
      <c r="E92">
        <v>32.049999999999997</v>
      </c>
      <c r="F92">
        <v>43.37</v>
      </c>
      <c r="G92">
        <v>24.01</v>
      </c>
      <c r="H92">
        <v>13.61</v>
      </c>
      <c r="I92">
        <v>31.29</v>
      </c>
      <c r="J92">
        <v>12.88</v>
      </c>
      <c r="K92">
        <v>73</v>
      </c>
      <c r="L92" t="s">
        <v>132</v>
      </c>
      <c r="M92">
        <f t="shared" si="12"/>
        <v>2.1752363384828226</v>
      </c>
      <c r="N92">
        <f t="shared" si="13"/>
        <v>8.0399999999999956</v>
      </c>
      <c r="O92">
        <f t="shared" si="14"/>
        <v>3.1866274797942689</v>
      </c>
      <c r="P92">
        <f t="shared" si="15"/>
        <v>6.9316678912564296</v>
      </c>
      <c r="Q92">
        <f t="shared" si="16"/>
        <v>403.01519999999999</v>
      </c>
      <c r="R92">
        <f t="shared" si="17"/>
        <v>41.496909900650984</v>
      </c>
    </row>
    <row r="93" spans="1:18" x14ac:dyDescent="0.25">
      <c r="A93" s="8"/>
      <c r="B93" t="s">
        <v>96</v>
      </c>
      <c r="C93">
        <v>27.7</v>
      </c>
      <c r="D93">
        <v>85.09</v>
      </c>
      <c r="E93">
        <v>20.260000000000002</v>
      </c>
      <c r="F93">
        <v>35.840000000000003</v>
      </c>
      <c r="G93">
        <v>23.45</v>
      </c>
      <c r="H93">
        <v>9.92</v>
      </c>
      <c r="I93">
        <v>15.52</v>
      </c>
      <c r="J93">
        <v>3.79</v>
      </c>
      <c r="K93">
        <v>79</v>
      </c>
      <c r="L93" t="s">
        <v>133</v>
      </c>
      <c r="M93">
        <f t="shared" si="12"/>
        <v>2.3741629464285712</v>
      </c>
      <c r="N93">
        <f t="shared" si="13"/>
        <v>-3.1899999999999977</v>
      </c>
      <c r="O93">
        <f t="shared" si="14"/>
        <v>3.612903225806452</v>
      </c>
      <c r="P93">
        <f t="shared" si="15"/>
        <v>8.5776209677419359</v>
      </c>
      <c r="Q93">
        <f t="shared" si="16"/>
        <v>58.820799999999998</v>
      </c>
      <c r="R93">
        <f t="shared" si="17"/>
        <v>30.255859270548072</v>
      </c>
    </row>
    <row r="94" spans="1:18" x14ac:dyDescent="0.25">
      <c r="A94" s="8"/>
      <c r="B94" t="s">
        <v>97</v>
      </c>
      <c r="C94">
        <v>44.81</v>
      </c>
      <c r="D94">
        <v>81.11</v>
      </c>
      <c r="E94">
        <v>33.83</v>
      </c>
      <c r="F94">
        <v>36.29</v>
      </c>
      <c r="G94">
        <v>11.62</v>
      </c>
      <c r="H94">
        <v>13.72</v>
      </c>
      <c r="I94">
        <v>28.02</v>
      </c>
      <c r="J94">
        <v>14.24</v>
      </c>
      <c r="K94">
        <v>72</v>
      </c>
      <c r="L94" t="s">
        <v>133</v>
      </c>
      <c r="M94">
        <f t="shared" si="12"/>
        <v>2.2350509782309178</v>
      </c>
      <c r="N94">
        <f t="shared" si="13"/>
        <v>22.21</v>
      </c>
      <c r="O94">
        <f t="shared" si="14"/>
        <v>2.6450437317784257</v>
      </c>
      <c r="P94">
        <f t="shared" si="15"/>
        <v>5.9118075801749264</v>
      </c>
      <c r="Q94">
        <f t="shared" si="16"/>
        <v>399.00479999999999</v>
      </c>
      <c r="R94">
        <f t="shared" si="17"/>
        <v>36.677320998432236</v>
      </c>
    </row>
    <row r="95" spans="1:18" x14ac:dyDescent="0.25">
      <c r="A95" s="8"/>
      <c r="B95" t="s">
        <v>98</v>
      </c>
      <c r="C95">
        <v>28.92</v>
      </c>
      <c r="D95">
        <v>71.099999999999994</v>
      </c>
      <c r="E95">
        <v>28.75</v>
      </c>
      <c r="F95">
        <v>38.64</v>
      </c>
      <c r="G95">
        <v>24.53</v>
      </c>
      <c r="H95">
        <v>9.41</v>
      </c>
      <c r="I95">
        <v>30.6</v>
      </c>
      <c r="J95">
        <v>13.57</v>
      </c>
      <c r="K95">
        <v>75</v>
      </c>
      <c r="L95" t="s">
        <v>132</v>
      </c>
      <c r="M95">
        <f t="shared" si="12"/>
        <v>1.8400621118012421</v>
      </c>
      <c r="N95">
        <f t="shared" si="13"/>
        <v>4.2199999999999989</v>
      </c>
      <c r="O95">
        <f t="shared" si="14"/>
        <v>4.106269925611052</v>
      </c>
      <c r="P95">
        <f t="shared" si="15"/>
        <v>7.5557917109458019</v>
      </c>
      <c r="Q95">
        <f t="shared" si="16"/>
        <v>415.24200000000002</v>
      </c>
      <c r="R95">
        <f t="shared" si="17"/>
        <v>29.405167501602421</v>
      </c>
    </row>
    <row r="96" spans="1:18" x14ac:dyDescent="0.25">
      <c r="A96" s="8"/>
      <c r="B96" t="s">
        <v>99</v>
      </c>
      <c r="C96">
        <v>40.65</v>
      </c>
      <c r="D96">
        <v>69.08</v>
      </c>
      <c r="E96">
        <v>35.32</v>
      </c>
      <c r="F96">
        <v>47.01</v>
      </c>
      <c r="G96">
        <v>39.92</v>
      </c>
      <c r="H96">
        <v>10.37</v>
      </c>
      <c r="I96">
        <v>28.33</v>
      </c>
      <c r="J96">
        <v>9.84</v>
      </c>
      <c r="K96">
        <v>75</v>
      </c>
      <c r="L96" t="s">
        <v>132</v>
      </c>
      <c r="M96">
        <f t="shared" si="12"/>
        <v>1.469474579876622</v>
      </c>
      <c r="N96">
        <f t="shared" si="13"/>
        <v>-4.6000000000000014</v>
      </c>
      <c r="O96">
        <f t="shared" si="14"/>
        <v>4.5332690453230473</v>
      </c>
      <c r="P96">
        <f t="shared" si="15"/>
        <v>6.6615236258437802</v>
      </c>
      <c r="Q96">
        <f t="shared" si="16"/>
        <v>278.7672</v>
      </c>
      <c r="R96">
        <f t="shared" si="17"/>
        <v>34.205462862608599</v>
      </c>
    </row>
    <row r="97" spans="1:18" x14ac:dyDescent="0.25">
      <c r="A97" s="8"/>
      <c r="B97" t="s">
        <v>100</v>
      </c>
      <c r="C97">
        <v>24.78</v>
      </c>
      <c r="D97">
        <v>66.37</v>
      </c>
      <c r="E97">
        <v>25.52</v>
      </c>
      <c r="F97">
        <v>30.83</v>
      </c>
      <c r="G97">
        <v>29.09</v>
      </c>
      <c r="H97">
        <v>10.79</v>
      </c>
      <c r="I97">
        <v>22.7</v>
      </c>
      <c r="J97">
        <v>11.6</v>
      </c>
      <c r="K97">
        <v>66</v>
      </c>
      <c r="L97" t="s">
        <v>132</v>
      </c>
      <c r="M97">
        <f t="shared" si="12"/>
        <v>2.1527732727862476</v>
      </c>
      <c r="N97">
        <f t="shared" si="13"/>
        <v>-3.5700000000000003</v>
      </c>
      <c r="O97">
        <f t="shared" si="14"/>
        <v>2.8572752548656162</v>
      </c>
      <c r="P97">
        <f t="shared" si="15"/>
        <v>6.1510658016682118</v>
      </c>
      <c r="Q97">
        <f t="shared" si="16"/>
        <v>263.32</v>
      </c>
      <c r="R97">
        <f t="shared" si="17"/>
        <v>27.196750823050785</v>
      </c>
    </row>
    <row r="98" spans="1:18" x14ac:dyDescent="0.25">
      <c r="A98" s="8"/>
      <c r="B98" t="s">
        <v>101</v>
      </c>
      <c r="C98">
        <v>23.36</v>
      </c>
      <c r="D98">
        <v>67.569999999999993</v>
      </c>
      <c r="E98">
        <v>23.07</v>
      </c>
      <c r="F98">
        <v>30.28</v>
      </c>
      <c r="G98">
        <v>27.19</v>
      </c>
      <c r="H98">
        <v>10.92</v>
      </c>
      <c r="I98">
        <v>25.73</v>
      </c>
      <c r="J98">
        <v>8.99</v>
      </c>
      <c r="K98">
        <v>72</v>
      </c>
      <c r="L98" t="s">
        <v>132</v>
      </c>
      <c r="M98">
        <f t="shared" si="12"/>
        <v>2.2315059445178331</v>
      </c>
      <c r="N98">
        <f t="shared" si="13"/>
        <v>-4.120000000000001</v>
      </c>
      <c r="O98">
        <f t="shared" si="14"/>
        <v>2.7728937728937728</v>
      </c>
      <c r="P98">
        <f t="shared" si="15"/>
        <v>6.1877289377289371</v>
      </c>
      <c r="Q98">
        <f t="shared" si="16"/>
        <v>231.31270000000001</v>
      </c>
      <c r="R98">
        <f t="shared" si="17"/>
        <v>26.878270272487313</v>
      </c>
    </row>
    <row r="99" spans="1:18" x14ac:dyDescent="0.25">
      <c r="A99" s="8"/>
      <c r="B99" t="s">
        <v>102</v>
      </c>
      <c r="C99">
        <v>26.79</v>
      </c>
      <c r="D99">
        <v>60.2</v>
      </c>
      <c r="E99">
        <v>28.88</v>
      </c>
      <c r="F99">
        <v>37.97</v>
      </c>
      <c r="G99">
        <v>39.57</v>
      </c>
      <c r="H99">
        <v>11.44</v>
      </c>
      <c r="I99">
        <v>21.42</v>
      </c>
      <c r="J99">
        <v>7.86</v>
      </c>
      <c r="K99">
        <v>70</v>
      </c>
      <c r="L99" t="s">
        <v>132</v>
      </c>
      <c r="M99">
        <f t="shared" ref="M99:M113" si="18">D99/F99</f>
        <v>1.5854622070055309</v>
      </c>
      <c r="N99">
        <f t="shared" ref="N99:N113" si="19">E99-G99</f>
        <v>-10.690000000000001</v>
      </c>
      <c r="O99">
        <f t="shared" ref="O99:O113" si="20">F99/H99</f>
        <v>3.3190559440559442</v>
      </c>
      <c r="P99">
        <f t="shared" ref="P99:P113" si="21">D99/H99</f>
        <v>5.2622377622377625</v>
      </c>
      <c r="Q99">
        <f t="shared" ref="Q99:Q113" si="22">I99*J99</f>
        <v>168.36120000000003</v>
      </c>
      <c r="R99">
        <f t="shared" ref="R99:R113" si="23">GEOMEAN(C99,D99,F99,H99)</f>
        <v>28.930700983220369</v>
      </c>
    </row>
    <row r="100" spans="1:18" x14ac:dyDescent="0.25">
      <c r="A100" s="8"/>
      <c r="B100" t="s">
        <v>103</v>
      </c>
      <c r="C100">
        <v>20.440000000000001</v>
      </c>
      <c r="D100">
        <v>56.64</v>
      </c>
      <c r="E100">
        <v>22.89</v>
      </c>
      <c r="F100">
        <v>22.32</v>
      </c>
      <c r="G100">
        <v>22.67</v>
      </c>
      <c r="H100">
        <v>11.66</v>
      </c>
      <c r="I100">
        <v>23.07</v>
      </c>
      <c r="J100">
        <v>11.4</v>
      </c>
      <c r="K100">
        <v>68</v>
      </c>
      <c r="L100" t="s">
        <v>132</v>
      </c>
      <c r="M100">
        <f t="shared" si="18"/>
        <v>2.5376344086021505</v>
      </c>
      <c r="N100">
        <f t="shared" si="19"/>
        <v>0.21999999999999886</v>
      </c>
      <c r="O100">
        <f t="shared" si="20"/>
        <v>1.9142367066895369</v>
      </c>
      <c r="P100">
        <f t="shared" si="21"/>
        <v>4.8576329331046315</v>
      </c>
      <c r="Q100">
        <f t="shared" si="22"/>
        <v>262.99799999999999</v>
      </c>
      <c r="R100">
        <f t="shared" si="23"/>
        <v>23.428755449482161</v>
      </c>
    </row>
    <row r="101" spans="1:18" x14ac:dyDescent="0.25">
      <c r="A101" s="8"/>
      <c r="B101" t="s">
        <v>104</v>
      </c>
      <c r="C101">
        <v>10.16</v>
      </c>
      <c r="D101">
        <v>37.86</v>
      </c>
      <c r="E101">
        <v>28.87</v>
      </c>
      <c r="F101">
        <v>24.12</v>
      </c>
      <c r="G101">
        <v>20.76</v>
      </c>
      <c r="H101">
        <v>6.56</v>
      </c>
      <c r="I101">
        <v>30.07</v>
      </c>
      <c r="J101">
        <v>14.84</v>
      </c>
      <c r="K101">
        <v>61</v>
      </c>
      <c r="L101" t="s">
        <v>132</v>
      </c>
      <c r="M101">
        <f t="shared" si="18"/>
        <v>1.5696517412935322</v>
      </c>
      <c r="N101">
        <f t="shared" si="19"/>
        <v>8.11</v>
      </c>
      <c r="O101">
        <f t="shared" si="20"/>
        <v>3.6768292682926833</v>
      </c>
      <c r="P101">
        <f t="shared" si="21"/>
        <v>5.7713414634146343</v>
      </c>
      <c r="Q101">
        <f t="shared" si="22"/>
        <v>446.23880000000003</v>
      </c>
      <c r="R101">
        <f t="shared" si="23"/>
        <v>15.706841640087026</v>
      </c>
    </row>
    <row r="102" spans="1:18" x14ac:dyDescent="0.25">
      <c r="A102" s="8"/>
      <c r="B102" t="s">
        <v>105</v>
      </c>
      <c r="C102">
        <v>14.18</v>
      </c>
      <c r="D102">
        <v>50.82</v>
      </c>
      <c r="E102">
        <v>19.52</v>
      </c>
      <c r="F102">
        <v>26.86</v>
      </c>
      <c r="G102">
        <v>27.68</v>
      </c>
      <c r="H102">
        <v>7.57</v>
      </c>
      <c r="I102">
        <v>16.66</v>
      </c>
      <c r="J102">
        <v>10.5</v>
      </c>
      <c r="K102">
        <v>61</v>
      </c>
      <c r="L102" t="s">
        <v>132</v>
      </c>
      <c r="M102">
        <f t="shared" si="18"/>
        <v>1.8920327624720774</v>
      </c>
      <c r="N102">
        <f t="shared" si="19"/>
        <v>-8.16</v>
      </c>
      <c r="O102">
        <f t="shared" si="20"/>
        <v>3.5482166446499339</v>
      </c>
      <c r="P102">
        <f t="shared" si="21"/>
        <v>6.7133421400264197</v>
      </c>
      <c r="Q102">
        <f t="shared" si="22"/>
        <v>174.93</v>
      </c>
      <c r="R102">
        <f t="shared" si="23"/>
        <v>19.56492533467781</v>
      </c>
    </row>
    <row r="103" spans="1:18" x14ac:dyDescent="0.25">
      <c r="A103" s="8"/>
      <c r="B103" t="s">
        <v>106</v>
      </c>
      <c r="C103">
        <v>14.1</v>
      </c>
      <c r="D103">
        <v>56.03</v>
      </c>
      <c r="E103">
        <v>20.97</v>
      </c>
      <c r="F103">
        <v>19.66</v>
      </c>
      <c r="G103">
        <v>16.96</v>
      </c>
      <c r="H103">
        <v>9.3699999999999992</v>
      </c>
      <c r="I103">
        <v>15.19</v>
      </c>
      <c r="J103">
        <v>8.4600000000000009</v>
      </c>
      <c r="K103">
        <v>71</v>
      </c>
      <c r="L103" t="s">
        <v>132</v>
      </c>
      <c r="M103">
        <f t="shared" si="18"/>
        <v>2.8499491353001019</v>
      </c>
      <c r="N103">
        <f t="shared" si="19"/>
        <v>4.009999999999998</v>
      </c>
      <c r="O103">
        <f t="shared" si="20"/>
        <v>2.098185699039488</v>
      </c>
      <c r="P103">
        <f t="shared" si="21"/>
        <v>5.9797225186766285</v>
      </c>
      <c r="Q103">
        <f t="shared" si="22"/>
        <v>128.50740000000002</v>
      </c>
      <c r="R103">
        <f t="shared" si="23"/>
        <v>19.531729899372074</v>
      </c>
    </row>
    <row r="104" spans="1:18" x14ac:dyDescent="0.25">
      <c r="A104" s="8"/>
      <c r="B104" t="s">
        <v>107</v>
      </c>
      <c r="C104">
        <v>15.21</v>
      </c>
      <c r="D104">
        <v>52.82</v>
      </c>
      <c r="E104">
        <v>24.41</v>
      </c>
      <c r="F104">
        <v>17.559999999999999</v>
      </c>
      <c r="G104">
        <v>8.64</v>
      </c>
      <c r="H104">
        <v>10.93</v>
      </c>
      <c r="I104">
        <v>27.14</v>
      </c>
      <c r="J104">
        <v>19.55</v>
      </c>
      <c r="K104">
        <v>75</v>
      </c>
      <c r="L104" t="s">
        <v>132</v>
      </c>
      <c r="M104">
        <f t="shared" si="18"/>
        <v>3.0079726651480638</v>
      </c>
      <c r="N104">
        <f t="shared" si="19"/>
        <v>15.77</v>
      </c>
      <c r="O104">
        <f t="shared" si="20"/>
        <v>1.606587374199451</v>
      </c>
      <c r="P104">
        <f t="shared" si="21"/>
        <v>4.8325709057639523</v>
      </c>
      <c r="Q104">
        <f t="shared" si="22"/>
        <v>530.58699999999999</v>
      </c>
      <c r="R104">
        <f t="shared" si="23"/>
        <v>19.816094793963373</v>
      </c>
    </row>
    <row r="105" spans="1:18" x14ac:dyDescent="0.25">
      <c r="A105" s="8"/>
      <c r="B105" t="s">
        <v>108</v>
      </c>
      <c r="C105">
        <v>23.83</v>
      </c>
      <c r="D105">
        <v>70.88</v>
      </c>
      <c r="E105">
        <v>23.49</v>
      </c>
      <c r="F105">
        <v>26.73</v>
      </c>
      <c r="G105">
        <v>18.62</v>
      </c>
      <c r="H105">
        <v>8.6</v>
      </c>
      <c r="I105">
        <v>21.02</v>
      </c>
      <c r="J105">
        <v>11.17</v>
      </c>
      <c r="K105">
        <v>80</v>
      </c>
      <c r="L105" t="s">
        <v>132</v>
      </c>
      <c r="M105">
        <f t="shared" si="18"/>
        <v>2.6517022072577627</v>
      </c>
      <c r="N105">
        <f t="shared" si="19"/>
        <v>4.8699999999999974</v>
      </c>
      <c r="O105">
        <f t="shared" si="20"/>
        <v>3.1081395348837213</v>
      </c>
      <c r="P105">
        <f t="shared" si="21"/>
        <v>8.2418604651162788</v>
      </c>
      <c r="Q105">
        <f t="shared" si="22"/>
        <v>234.79339999999999</v>
      </c>
      <c r="R105">
        <f t="shared" si="23"/>
        <v>24.962397253625557</v>
      </c>
    </row>
    <row r="106" spans="1:18" x14ac:dyDescent="0.25">
      <c r="A106" s="8"/>
      <c r="B106" t="s">
        <v>109</v>
      </c>
      <c r="C106">
        <v>13.69</v>
      </c>
      <c r="D106">
        <v>54.53</v>
      </c>
      <c r="E106">
        <v>19.8</v>
      </c>
      <c r="F106">
        <v>19.79</v>
      </c>
      <c r="G106">
        <v>17.3</v>
      </c>
      <c r="H106">
        <v>8.4700000000000006</v>
      </c>
      <c r="I106">
        <v>12.29</v>
      </c>
      <c r="J106">
        <v>5.9</v>
      </c>
      <c r="K106">
        <v>76</v>
      </c>
      <c r="L106" t="s">
        <v>132</v>
      </c>
      <c r="M106">
        <f t="shared" si="18"/>
        <v>2.7554320363820115</v>
      </c>
      <c r="N106">
        <f t="shared" si="19"/>
        <v>2.5</v>
      </c>
      <c r="O106">
        <f t="shared" si="20"/>
        <v>2.3364817001180636</v>
      </c>
      <c r="P106">
        <f t="shared" si="21"/>
        <v>6.438016528925619</v>
      </c>
      <c r="Q106">
        <f t="shared" si="22"/>
        <v>72.510999999999996</v>
      </c>
      <c r="R106">
        <f t="shared" si="23"/>
        <v>18.80797494571857</v>
      </c>
    </row>
    <row r="107" spans="1:18" x14ac:dyDescent="0.25">
      <c r="A107" s="8"/>
      <c r="B107" t="s">
        <v>110</v>
      </c>
      <c r="C107">
        <v>9.5399999999999991</v>
      </c>
      <c r="D107">
        <v>49.52</v>
      </c>
      <c r="E107">
        <v>17.649999999999999</v>
      </c>
      <c r="F107">
        <v>22.6</v>
      </c>
      <c r="G107">
        <v>18.37</v>
      </c>
      <c r="H107">
        <v>7.36</v>
      </c>
      <c r="I107">
        <v>15.3</v>
      </c>
      <c r="J107">
        <v>7.93</v>
      </c>
      <c r="K107">
        <v>59</v>
      </c>
      <c r="L107" t="s">
        <v>132</v>
      </c>
      <c r="M107">
        <f t="shared" si="18"/>
        <v>2.191150442477876</v>
      </c>
      <c r="N107">
        <f t="shared" si="19"/>
        <v>-0.72000000000000242</v>
      </c>
      <c r="O107">
        <f t="shared" si="20"/>
        <v>3.0706521739130435</v>
      </c>
      <c r="P107">
        <f t="shared" si="21"/>
        <v>6.7282608695652177</v>
      </c>
      <c r="Q107">
        <f t="shared" si="22"/>
        <v>121.32900000000001</v>
      </c>
      <c r="R107">
        <f t="shared" si="23"/>
        <v>16.742828012425534</v>
      </c>
    </row>
    <row r="108" spans="1:18" x14ac:dyDescent="0.25">
      <c r="A108" s="8"/>
      <c r="B108" t="s">
        <v>111</v>
      </c>
      <c r="C108">
        <v>3.79</v>
      </c>
      <c r="D108">
        <v>37.26</v>
      </c>
      <c r="E108">
        <v>15.06</v>
      </c>
      <c r="F108">
        <v>13.41</v>
      </c>
      <c r="G108">
        <v>8.18</v>
      </c>
      <c r="H108">
        <v>5.17</v>
      </c>
      <c r="I108">
        <v>15.44</v>
      </c>
      <c r="J108">
        <v>8.27</v>
      </c>
      <c r="K108">
        <v>71</v>
      </c>
      <c r="L108" t="s">
        <v>132</v>
      </c>
      <c r="M108">
        <f t="shared" si="18"/>
        <v>2.7785234899328857</v>
      </c>
      <c r="N108">
        <f t="shared" si="19"/>
        <v>6.8800000000000008</v>
      </c>
      <c r="O108">
        <f t="shared" si="20"/>
        <v>2.5938104448742747</v>
      </c>
      <c r="P108">
        <f t="shared" si="21"/>
        <v>7.2069632495164404</v>
      </c>
      <c r="Q108">
        <f t="shared" si="22"/>
        <v>127.68879999999999</v>
      </c>
      <c r="R108">
        <f t="shared" si="23"/>
        <v>9.9471884412358715</v>
      </c>
    </row>
    <row r="109" spans="1:18" x14ac:dyDescent="0.25">
      <c r="A109" s="8"/>
      <c r="B109" t="s">
        <v>112</v>
      </c>
      <c r="C109">
        <v>0.22</v>
      </c>
      <c r="D109">
        <v>16.86</v>
      </c>
      <c r="E109">
        <v>7.79</v>
      </c>
      <c r="F109">
        <v>9.4</v>
      </c>
      <c r="G109">
        <v>9.3000000000000007</v>
      </c>
      <c r="H109">
        <v>1.32</v>
      </c>
      <c r="I109">
        <v>2.71</v>
      </c>
      <c r="J109">
        <v>0.78</v>
      </c>
      <c r="K109">
        <v>77</v>
      </c>
      <c r="L109" t="s">
        <v>134</v>
      </c>
      <c r="M109">
        <f t="shared" si="18"/>
        <v>1.7936170212765956</v>
      </c>
      <c r="N109">
        <f t="shared" si="19"/>
        <v>-1.5100000000000007</v>
      </c>
      <c r="O109">
        <f t="shared" si="20"/>
        <v>7.1212121212121211</v>
      </c>
      <c r="P109">
        <f t="shared" si="21"/>
        <v>12.772727272727272</v>
      </c>
      <c r="Q109">
        <f t="shared" si="22"/>
        <v>2.1137999999999999</v>
      </c>
      <c r="R109">
        <f t="shared" si="23"/>
        <v>2.6046268246610866</v>
      </c>
    </row>
    <row r="110" spans="1:18" x14ac:dyDescent="0.25">
      <c r="A110" s="8"/>
      <c r="B110" t="s">
        <v>113</v>
      </c>
      <c r="C110">
        <v>1.34</v>
      </c>
      <c r="D110">
        <v>23.45</v>
      </c>
      <c r="E110">
        <v>11.61</v>
      </c>
      <c r="F110">
        <v>15.13</v>
      </c>
      <c r="G110">
        <v>13.46</v>
      </c>
      <c r="H110">
        <v>3.05</v>
      </c>
      <c r="I110">
        <v>6.18</v>
      </c>
      <c r="J110">
        <v>2.87</v>
      </c>
      <c r="K110">
        <v>74</v>
      </c>
      <c r="L110" t="s">
        <v>132</v>
      </c>
      <c r="M110">
        <f t="shared" si="18"/>
        <v>1.5499008592200925</v>
      </c>
      <c r="N110">
        <f t="shared" si="19"/>
        <v>-1.8500000000000014</v>
      </c>
      <c r="O110">
        <f t="shared" si="20"/>
        <v>4.9606557377049185</v>
      </c>
      <c r="P110">
        <f t="shared" si="21"/>
        <v>7.6885245901639347</v>
      </c>
      <c r="Q110">
        <f t="shared" si="22"/>
        <v>17.736599999999999</v>
      </c>
      <c r="R110">
        <f t="shared" si="23"/>
        <v>6.1708729248659004</v>
      </c>
    </row>
    <row r="111" spans="1:18" x14ac:dyDescent="0.25">
      <c r="A111" s="8"/>
      <c r="B111" t="s">
        <v>114</v>
      </c>
      <c r="C111">
        <v>2.08</v>
      </c>
      <c r="D111">
        <v>27.62</v>
      </c>
      <c r="E111">
        <v>12.34</v>
      </c>
      <c r="F111">
        <v>12.02</v>
      </c>
      <c r="G111">
        <v>9.8000000000000007</v>
      </c>
      <c r="H111">
        <v>4.91</v>
      </c>
      <c r="I111">
        <v>6.73</v>
      </c>
      <c r="J111">
        <v>6.02</v>
      </c>
      <c r="K111">
        <v>80</v>
      </c>
      <c r="L111" t="s">
        <v>132</v>
      </c>
      <c r="M111">
        <f t="shared" si="18"/>
        <v>2.2978369384359403</v>
      </c>
      <c r="N111">
        <f t="shared" si="19"/>
        <v>2.5399999999999991</v>
      </c>
      <c r="O111">
        <f t="shared" si="20"/>
        <v>2.4480651731160896</v>
      </c>
      <c r="P111">
        <f t="shared" si="21"/>
        <v>5.6252545824847253</v>
      </c>
      <c r="Q111">
        <f t="shared" si="22"/>
        <v>40.514600000000002</v>
      </c>
      <c r="R111">
        <f t="shared" si="23"/>
        <v>7.6307678673239225</v>
      </c>
    </row>
    <row r="112" spans="1:18" x14ac:dyDescent="0.25">
      <c r="A112" s="8"/>
      <c r="B112" t="s">
        <v>115</v>
      </c>
      <c r="C112">
        <v>0.13</v>
      </c>
      <c r="D112">
        <v>9.41</v>
      </c>
      <c r="E112">
        <v>6.39</v>
      </c>
      <c r="F112">
        <v>7.88</v>
      </c>
      <c r="G112">
        <v>4.17</v>
      </c>
      <c r="H112">
        <v>2.15</v>
      </c>
      <c r="I112">
        <v>2.98</v>
      </c>
      <c r="J112">
        <v>0.67</v>
      </c>
      <c r="K112">
        <v>80</v>
      </c>
      <c r="L112" t="s">
        <v>134</v>
      </c>
      <c r="M112">
        <f t="shared" si="18"/>
        <v>1.1941624365482233</v>
      </c>
      <c r="N112">
        <f t="shared" si="19"/>
        <v>2.2199999999999998</v>
      </c>
      <c r="O112">
        <f t="shared" si="20"/>
        <v>3.6651162790697676</v>
      </c>
      <c r="P112">
        <f t="shared" si="21"/>
        <v>4.3767441860465119</v>
      </c>
      <c r="Q112">
        <f t="shared" si="22"/>
        <v>1.9966000000000002</v>
      </c>
      <c r="R112">
        <f t="shared" si="23"/>
        <v>2.133656058696098</v>
      </c>
    </row>
    <row r="113" spans="1:18" x14ac:dyDescent="0.25">
      <c r="A113" s="8"/>
      <c r="B113" t="s">
        <v>116</v>
      </c>
      <c r="C113">
        <v>1.21</v>
      </c>
      <c r="D113">
        <v>25.45</v>
      </c>
      <c r="E113">
        <v>5.87</v>
      </c>
      <c r="F113">
        <v>6.49</v>
      </c>
      <c r="G113">
        <v>7.73</v>
      </c>
      <c r="H113">
        <v>5.3</v>
      </c>
      <c r="I113">
        <v>2.56</v>
      </c>
      <c r="J113">
        <v>1.56</v>
      </c>
      <c r="K113">
        <v>87</v>
      </c>
      <c r="L113" t="s">
        <v>134</v>
      </c>
      <c r="M113">
        <f t="shared" si="18"/>
        <v>3.921417565485362</v>
      </c>
      <c r="N113">
        <f t="shared" si="19"/>
        <v>-1.8600000000000003</v>
      </c>
      <c r="O113">
        <f t="shared" si="20"/>
        <v>1.2245283018867925</v>
      </c>
      <c r="P113">
        <f t="shared" si="21"/>
        <v>4.8018867924528301</v>
      </c>
      <c r="Q113">
        <f t="shared" si="22"/>
        <v>3.9936000000000003</v>
      </c>
      <c r="R113">
        <f t="shared" si="23"/>
        <v>5.7049051845766074</v>
      </c>
    </row>
  </sheetData>
  <mergeCells count="5">
    <mergeCell ref="C1:K1"/>
    <mergeCell ref="M1:R1"/>
    <mergeCell ref="A3:A39"/>
    <mergeCell ref="A40:A76"/>
    <mergeCell ref="A77:A1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Queens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Muller</dc:creator>
  <cp:lastModifiedBy>Antoine Muller</cp:lastModifiedBy>
  <dcterms:created xsi:type="dcterms:W3CDTF">2016-11-07T05:52:59Z</dcterms:created>
  <dcterms:modified xsi:type="dcterms:W3CDTF">2016-11-08T05:01:53Z</dcterms:modified>
</cp:coreProperties>
</file>